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jlai\Box\TJLai@mednet.ucla.edu\DAC paper files\"/>
    </mc:Choice>
  </mc:AlternateContent>
  <bookViews>
    <workbookView xWindow="0" yWindow="0" windowWidth="38400" windowHeight="16690" activeTab="2"/>
  </bookViews>
  <sheets>
    <sheet name="hERV raw counts" sheetId="1" r:id="rId1"/>
    <sheet name="hERV raw counts + FPKM" sheetId="2" r:id="rId2"/>
    <sheet name="FPKM normalized to housekeeping" sheetId="3" r:id="rId3"/>
  </sheets>
  <definedNames>
    <definedName name="featureCounts_GS025.DAC.tabular" localSheetId="0">'hERV raw counts'!$A$1:$B$2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" i="2" l="1"/>
  <c r="P37" i="2"/>
  <c r="P56" i="2" s="1"/>
  <c r="O37" i="2"/>
  <c r="O56" i="2" s="1"/>
  <c r="N37" i="2"/>
  <c r="N56" i="2" s="1"/>
  <c r="M37" i="2"/>
  <c r="M56" i="2" s="1"/>
  <c r="L37" i="2"/>
  <c r="L56" i="2" s="1"/>
  <c r="K37" i="2"/>
  <c r="K56" i="2" s="1"/>
  <c r="J37" i="2"/>
  <c r="J56" i="2" s="1"/>
  <c r="I37" i="2"/>
  <c r="I56" i="2" s="1"/>
  <c r="H37" i="2"/>
  <c r="H56" i="2" s="1"/>
  <c r="G37" i="2"/>
  <c r="G56" i="2" s="1"/>
  <c r="F37" i="2"/>
  <c r="F56" i="2" s="1"/>
  <c r="E37" i="2"/>
  <c r="E56" i="2" s="1"/>
  <c r="D37" i="2"/>
  <c r="D56" i="2" s="1"/>
  <c r="C37" i="2"/>
  <c r="C56" i="2" s="1"/>
  <c r="P36" i="2"/>
  <c r="P55" i="2" s="1"/>
  <c r="O36" i="2"/>
  <c r="O55" i="2" s="1"/>
  <c r="N36" i="2"/>
  <c r="N55" i="2" s="1"/>
  <c r="M36" i="2"/>
  <c r="M55" i="2" s="1"/>
  <c r="L36" i="2"/>
  <c r="L55" i="2" s="1"/>
  <c r="K36" i="2"/>
  <c r="K55" i="2" s="1"/>
  <c r="J36" i="2"/>
  <c r="J55" i="2" s="1"/>
  <c r="I36" i="2"/>
  <c r="I55" i="2" s="1"/>
  <c r="H36" i="2"/>
  <c r="H55" i="2" s="1"/>
  <c r="G36" i="2"/>
  <c r="G55" i="2" s="1"/>
  <c r="F36" i="2"/>
  <c r="F55" i="2" s="1"/>
  <c r="E36" i="2"/>
  <c r="E55" i="2" s="1"/>
  <c r="D36" i="2"/>
  <c r="D55" i="2" s="1"/>
  <c r="C36" i="2"/>
  <c r="C55" i="2" s="1"/>
  <c r="P35" i="2"/>
  <c r="P54" i="2" s="1"/>
  <c r="O35" i="2"/>
  <c r="O54" i="2" s="1"/>
  <c r="N35" i="2"/>
  <c r="N54" i="2" s="1"/>
  <c r="M35" i="2"/>
  <c r="M54" i="2" s="1"/>
  <c r="L35" i="2"/>
  <c r="L54" i="2" s="1"/>
  <c r="K35" i="2"/>
  <c r="K54" i="2" s="1"/>
  <c r="J35" i="2"/>
  <c r="J54" i="2" s="1"/>
  <c r="I35" i="2"/>
  <c r="I54" i="2" s="1"/>
  <c r="H35" i="2"/>
  <c r="H54" i="2" s="1"/>
  <c r="G35" i="2"/>
  <c r="G54" i="2" s="1"/>
  <c r="F35" i="2"/>
  <c r="E35" i="2"/>
  <c r="E54" i="2" s="1"/>
  <c r="D35" i="2"/>
  <c r="D54" i="2" s="1"/>
  <c r="C35" i="2"/>
  <c r="C54" i="2" s="1"/>
  <c r="P34" i="2"/>
  <c r="P53" i="2" s="1"/>
  <c r="O34" i="2"/>
  <c r="O53" i="2" s="1"/>
  <c r="N34" i="2"/>
  <c r="N53" i="2" s="1"/>
  <c r="M34" i="2"/>
  <c r="M53" i="2" s="1"/>
  <c r="L34" i="2"/>
  <c r="L53" i="2" s="1"/>
  <c r="K34" i="2"/>
  <c r="K53" i="2" s="1"/>
  <c r="J34" i="2"/>
  <c r="J53" i="2" s="1"/>
  <c r="I34" i="2"/>
  <c r="I53" i="2" s="1"/>
  <c r="H34" i="2"/>
  <c r="H53" i="2" s="1"/>
  <c r="G34" i="2"/>
  <c r="G53" i="2" s="1"/>
  <c r="F34" i="2"/>
  <c r="F53" i="2" s="1"/>
  <c r="E34" i="2"/>
  <c r="E53" i="2" s="1"/>
  <c r="D34" i="2"/>
  <c r="D53" i="2" s="1"/>
  <c r="C34" i="2"/>
  <c r="C53" i="2" s="1"/>
  <c r="P33" i="2"/>
  <c r="P52" i="2" s="1"/>
  <c r="O33" i="2"/>
  <c r="O52" i="2" s="1"/>
  <c r="N33" i="2"/>
  <c r="N52" i="2" s="1"/>
  <c r="M33" i="2"/>
  <c r="M52" i="2" s="1"/>
  <c r="L33" i="2"/>
  <c r="L52" i="2" s="1"/>
  <c r="K33" i="2"/>
  <c r="K52" i="2" s="1"/>
  <c r="J33" i="2"/>
  <c r="J52" i="2" s="1"/>
  <c r="I33" i="2"/>
  <c r="I52" i="2" s="1"/>
  <c r="H33" i="2"/>
  <c r="H52" i="2" s="1"/>
  <c r="G33" i="2"/>
  <c r="G52" i="2" s="1"/>
  <c r="F33" i="2"/>
  <c r="F52" i="2" s="1"/>
  <c r="E33" i="2"/>
  <c r="E52" i="2" s="1"/>
  <c r="D33" i="2"/>
  <c r="D52" i="2" s="1"/>
  <c r="C33" i="2"/>
  <c r="C52" i="2" s="1"/>
  <c r="P32" i="2"/>
  <c r="P51" i="2" s="1"/>
  <c r="O32" i="2"/>
  <c r="O51" i="2" s="1"/>
  <c r="N32" i="2"/>
  <c r="N51" i="2" s="1"/>
  <c r="M32" i="2"/>
  <c r="M51" i="2" s="1"/>
  <c r="L32" i="2"/>
  <c r="L51" i="2" s="1"/>
  <c r="K32" i="2"/>
  <c r="K51" i="2" s="1"/>
  <c r="J32" i="2"/>
  <c r="J51" i="2" s="1"/>
  <c r="I32" i="2"/>
  <c r="I51" i="2" s="1"/>
  <c r="H32" i="2"/>
  <c r="H51" i="2" s="1"/>
  <c r="G32" i="2"/>
  <c r="G51" i="2" s="1"/>
  <c r="F32" i="2"/>
  <c r="F51" i="2" s="1"/>
  <c r="E32" i="2"/>
  <c r="E51" i="2" s="1"/>
  <c r="D32" i="2"/>
  <c r="D51" i="2" s="1"/>
  <c r="C32" i="2"/>
  <c r="C51" i="2" s="1"/>
  <c r="P31" i="2"/>
  <c r="P50" i="2" s="1"/>
  <c r="O31" i="2"/>
  <c r="O50" i="2" s="1"/>
  <c r="N31" i="2"/>
  <c r="N50" i="2" s="1"/>
  <c r="M31" i="2"/>
  <c r="M50" i="2" s="1"/>
  <c r="L31" i="2"/>
  <c r="L50" i="2" s="1"/>
  <c r="K31" i="2"/>
  <c r="K50" i="2" s="1"/>
  <c r="J31" i="2"/>
  <c r="J50" i="2" s="1"/>
  <c r="I31" i="2"/>
  <c r="I50" i="2" s="1"/>
  <c r="H31" i="2"/>
  <c r="H50" i="2" s="1"/>
  <c r="G31" i="2"/>
  <c r="G50" i="2" s="1"/>
  <c r="F31" i="2"/>
  <c r="F50" i="2" s="1"/>
  <c r="E31" i="2"/>
  <c r="E50" i="2" s="1"/>
  <c r="D31" i="2"/>
  <c r="D50" i="2" s="1"/>
  <c r="C31" i="2"/>
  <c r="C50" i="2" s="1"/>
  <c r="P30" i="2"/>
  <c r="P49" i="2" s="1"/>
  <c r="O30" i="2"/>
  <c r="O49" i="2" s="1"/>
  <c r="N30" i="2"/>
  <c r="N49" i="2" s="1"/>
  <c r="M30" i="2"/>
  <c r="M49" i="2" s="1"/>
  <c r="L30" i="2"/>
  <c r="L49" i="2" s="1"/>
  <c r="K30" i="2"/>
  <c r="K49" i="2" s="1"/>
  <c r="J30" i="2"/>
  <c r="J49" i="2" s="1"/>
  <c r="I30" i="2"/>
  <c r="I49" i="2" s="1"/>
  <c r="H30" i="2"/>
  <c r="H49" i="2" s="1"/>
  <c r="G30" i="2"/>
  <c r="G49" i="2" s="1"/>
  <c r="F30" i="2"/>
  <c r="F49" i="2" s="1"/>
  <c r="E30" i="2"/>
  <c r="E49" i="2" s="1"/>
  <c r="D30" i="2"/>
  <c r="D49" i="2" s="1"/>
  <c r="C30" i="2"/>
  <c r="C49" i="2" s="1"/>
  <c r="P29" i="2"/>
  <c r="P48" i="2" s="1"/>
  <c r="O29" i="2"/>
  <c r="O48" i="2" s="1"/>
  <c r="N29" i="2"/>
  <c r="N48" i="2" s="1"/>
  <c r="M29" i="2"/>
  <c r="M48" i="2" s="1"/>
  <c r="L29" i="2"/>
  <c r="L48" i="2" s="1"/>
  <c r="K29" i="2"/>
  <c r="K48" i="2" s="1"/>
  <c r="J29" i="2"/>
  <c r="J48" i="2" s="1"/>
  <c r="I29" i="2"/>
  <c r="I48" i="2" s="1"/>
  <c r="H29" i="2"/>
  <c r="H48" i="2" s="1"/>
  <c r="G29" i="2"/>
  <c r="G48" i="2" s="1"/>
  <c r="F29" i="2"/>
  <c r="F48" i="2" s="1"/>
  <c r="E29" i="2"/>
  <c r="E48" i="2" s="1"/>
  <c r="D29" i="2"/>
  <c r="D48" i="2" s="1"/>
  <c r="C29" i="2"/>
  <c r="C48" i="2" s="1"/>
  <c r="P28" i="2"/>
  <c r="P47" i="2" s="1"/>
  <c r="O28" i="2"/>
  <c r="O47" i="2" s="1"/>
  <c r="N28" i="2"/>
  <c r="N47" i="2" s="1"/>
  <c r="M28" i="2"/>
  <c r="M47" i="2" s="1"/>
  <c r="L28" i="2"/>
  <c r="L47" i="2" s="1"/>
  <c r="K28" i="2"/>
  <c r="K47" i="2" s="1"/>
  <c r="J28" i="2"/>
  <c r="J47" i="2" s="1"/>
  <c r="I28" i="2"/>
  <c r="I47" i="2" s="1"/>
  <c r="H28" i="2"/>
  <c r="H47" i="2" s="1"/>
  <c r="G28" i="2"/>
  <c r="G47" i="2" s="1"/>
  <c r="F28" i="2"/>
  <c r="F47" i="2" s="1"/>
  <c r="E28" i="2"/>
  <c r="E47" i="2" s="1"/>
  <c r="D28" i="2"/>
  <c r="D47" i="2" s="1"/>
  <c r="C28" i="2"/>
  <c r="C47" i="2" s="1"/>
  <c r="P27" i="2"/>
  <c r="P46" i="2" s="1"/>
  <c r="O27" i="2"/>
  <c r="O46" i="2" s="1"/>
  <c r="N27" i="2"/>
  <c r="N46" i="2" s="1"/>
  <c r="M27" i="2"/>
  <c r="M46" i="2" s="1"/>
  <c r="L27" i="2"/>
  <c r="L46" i="2" s="1"/>
  <c r="K27" i="2"/>
  <c r="K46" i="2" s="1"/>
  <c r="J27" i="2"/>
  <c r="J46" i="2" s="1"/>
  <c r="I27" i="2"/>
  <c r="I46" i="2" s="1"/>
  <c r="H27" i="2"/>
  <c r="H46" i="2" s="1"/>
  <c r="G27" i="2"/>
  <c r="G46" i="2" s="1"/>
  <c r="F27" i="2"/>
  <c r="F46" i="2" s="1"/>
  <c r="E27" i="2"/>
  <c r="E46" i="2" s="1"/>
  <c r="D27" i="2"/>
  <c r="D46" i="2" s="1"/>
  <c r="C27" i="2"/>
  <c r="C46" i="2" s="1"/>
  <c r="P26" i="2"/>
  <c r="P45" i="2" s="1"/>
  <c r="O26" i="2"/>
  <c r="O45" i="2" s="1"/>
  <c r="N26" i="2"/>
  <c r="N45" i="2" s="1"/>
  <c r="M26" i="2"/>
  <c r="M45" i="2" s="1"/>
  <c r="L26" i="2"/>
  <c r="L45" i="2" s="1"/>
  <c r="K26" i="2"/>
  <c r="K45" i="2" s="1"/>
  <c r="J26" i="2"/>
  <c r="J45" i="2" s="1"/>
  <c r="I26" i="2"/>
  <c r="I45" i="2" s="1"/>
  <c r="H26" i="2"/>
  <c r="H45" i="2" s="1"/>
  <c r="G26" i="2"/>
  <c r="G45" i="2" s="1"/>
  <c r="F26" i="2"/>
  <c r="F45" i="2" s="1"/>
  <c r="E26" i="2"/>
  <c r="E45" i="2" s="1"/>
  <c r="D26" i="2"/>
  <c r="D45" i="2" s="1"/>
  <c r="C26" i="2"/>
  <c r="C45" i="2" s="1"/>
  <c r="P25" i="2"/>
  <c r="P44" i="2" s="1"/>
  <c r="O25" i="2"/>
  <c r="O44" i="2" s="1"/>
  <c r="N25" i="2"/>
  <c r="N44" i="2" s="1"/>
  <c r="M25" i="2"/>
  <c r="M44" i="2" s="1"/>
  <c r="L25" i="2"/>
  <c r="L44" i="2" s="1"/>
  <c r="K25" i="2"/>
  <c r="K44" i="2" s="1"/>
  <c r="J25" i="2"/>
  <c r="J44" i="2" s="1"/>
  <c r="I25" i="2"/>
  <c r="I44" i="2" s="1"/>
  <c r="H25" i="2"/>
  <c r="H44" i="2" s="1"/>
  <c r="G25" i="2"/>
  <c r="G44" i="2" s="1"/>
  <c r="F25" i="2"/>
  <c r="F44" i="2" s="1"/>
  <c r="E25" i="2"/>
  <c r="E44" i="2" s="1"/>
  <c r="D25" i="2"/>
  <c r="D44" i="2" s="1"/>
  <c r="C25" i="2"/>
  <c r="C44" i="2" s="1"/>
  <c r="P24" i="2"/>
  <c r="P43" i="2" s="1"/>
  <c r="O24" i="2"/>
  <c r="O43" i="2" s="1"/>
  <c r="N24" i="2"/>
  <c r="N43" i="2" s="1"/>
  <c r="M24" i="2"/>
  <c r="M43" i="2" s="1"/>
  <c r="L24" i="2"/>
  <c r="L43" i="2" s="1"/>
  <c r="K24" i="2"/>
  <c r="K43" i="2" s="1"/>
  <c r="J24" i="2"/>
  <c r="J43" i="2" s="1"/>
  <c r="I24" i="2"/>
  <c r="I43" i="2" s="1"/>
  <c r="H24" i="2"/>
  <c r="H43" i="2" s="1"/>
  <c r="G24" i="2"/>
  <c r="G43" i="2" s="1"/>
  <c r="F24" i="2"/>
  <c r="F43" i="2" s="1"/>
  <c r="E24" i="2"/>
  <c r="E43" i="2" s="1"/>
  <c r="D24" i="2"/>
  <c r="D43" i="2" s="1"/>
  <c r="C24" i="2"/>
  <c r="C43" i="2" s="1"/>
  <c r="P23" i="2"/>
  <c r="P42" i="2" s="1"/>
  <c r="O23" i="2"/>
  <c r="O42" i="2" s="1"/>
  <c r="N23" i="2"/>
  <c r="N42" i="2" s="1"/>
  <c r="M23" i="2"/>
  <c r="M42" i="2" s="1"/>
  <c r="L23" i="2"/>
  <c r="L42" i="2" s="1"/>
  <c r="K23" i="2"/>
  <c r="K42" i="2" s="1"/>
  <c r="J23" i="2"/>
  <c r="J42" i="2" s="1"/>
  <c r="I23" i="2"/>
  <c r="I42" i="2" s="1"/>
  <c r="H23" i="2"/>
  <c r="H42" i="2" s="1"/>
  <c r="G23" i="2"/>
  <c r="G42" i="2" s="1"/>
  <c r="F23" i="2"/>
  <c r="F42" i="2" s="1"/>
  <c r="E23" i="2"/>
  <c r="E42" i="2" s="1"/>
  <c r="D23" i="2"/>
  <c r="D42" i="2" s="1"/>
  <c r="C23" i="2"/>
  <c r="C42" i="2" s="1"/>
  <c r="P22" i="2"/>
  <c r="P41" i="2" s="1"/>
  <c r="O22" i="2"/>
  <c r="O41" i="2" s="1"/>
  <c r="N22" i="2"/>
  <c r="N41" i="2" s="1"/>
  <c r="M22" i="2"/>
  <c r="M41" i="2" s="1"/>
  <c r="L22" i="2"/>
  <c r="L41" i="2" s="1"/>
  <c r="K22" i="2"/>
  <c r="K41" i="2" s="1"/>
  <c r="J22" i="2"/>
  <c r="J41" i="2" s="1"/>
  <c r="I22" i="2"/>
  <c r="I41" i="2" s="1"/>
  <c r="H22" i="2"/>
  <c r="H41" i="2" s="1"/>
  <c r="G22" i="2"/>
  <c r="G41" i="2" s="1"/>
  <c r="F22" i="2"/>
  <c r="F41" i="2" s="1"/>
  <c r="E22" i="2"/>
  <c r="E41" i="2" s="1"/>
  <c r="D22" i="2"/>
  <c r="D41" i="2" s="1"/>
  <c r="C22" i="2"/>
  <c r="C41" i="2" s="1"/>
</calcChain>
</file>

<file path=xl/connections.xml><?xml version="1.0" encoding="utf-8"?>
<connections xmlns="http://schemas.openxmlformats.org/spreadsheetml/2006/main">
  <connection id="1" name="featureCounts GS025.DAC" type="6" refreshedVersion="6" background="1" saveData="1">
    <textPr codePage="437" sourceFile="C:\Users\tjlai\Downloads\102_ feature count matrices\feature count matrices\featureCounts GS025.DAC.tabular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90" uniqueCount="281">
  <si>
    <t>Geneid</t>
  </si>
  <si>
    <t>GS025.DAC</t>
  </si>
  <si>
    <t>GS025.DMSO</t>
  </si>
  <si>
    <t>GS081.DAC</t>
  </si>
  <si>
    <t>GS081.DMSO</t>
  </si>
  <si>
    <t>GS243.DAC</t>
  </si>
  <si>
    <t>GS243.DMSO</t>
  </si>
  <si>
    <t>GS277.DAC</t>
  </si>
  <si>
    <t>GS277.DMSO</t>
  </si>
  <si>
    <t>GS351.DAC</t>
  </si>
  <si>
    <t>GS351.DMSO</t>
  </si>
  <si>
    <t>GS025.DAC.2</t>
  </si>
  <si>
    <t>GS025.DMSO.2</t>
  </si>
  <si>
    <t>GS243.DAC.2</t>
  </si>
  <si>
    <t>GS243.DMSO.2</t>
  </si>
  <si>
    <t>ERVK-1</t>
  </si>
  <si>
    <t>Bovine_retrovirus_CH15</t>
  </si>
  <si>
    <t>ERVK-2</t>
  </si>
  <si>
    <t>Simian_SRV-1_type_D_retrovirus</t>
  </si>
  <si>
    <t>ERVK-3</t>
  </si>
  <si>
    <t>Desmodus_rotundus_endogenous_retrovirus_isolate_QR09</t>
  </si>
  <si>
    <t>ERVK-4</t>
  </si>
  <si>
    <t>Black_Syrian_hamster_retrovirus_strain_BSHRV/2013/HUN</t>
  </si>
  <si>
    <t>ERVK-5</t>
  </si>
  <si>
    <t>Maize-associated_retrovirus_1</t>
  </si>
  <si>
    <t>ERVK-6</t>
  </si>
  <si>
    <t>Squirrel_monkey_retrovirus</t>
  </si>
  <si>
    <t>ERVK-7</t>
  </si>
  <si>
    <t>Feline_leukemia_virus</t>
  </si>
  <si>
    <t>ERVK-8</t>
  </si>
  <si>
    <t>Human_T-cell_lymphotropic_virus_1</t>
  </si>
  <si>
    <t>ERVK-9</t>
  </si>
  <si>
    <t>XMRV_Xenotropic_MuLV_related_virus_VP62</t>
  </si>
  <si>
    <t>ERVK-10</t>
  </si>
  <si>
    <t>Rat_retrovirus_SC1</t>
  </si>
  <si>
    <t>ERVK-11</t>
  </si>
  <si>
    <t>Jaagsiekte_sheep_retrovirus</t>
  </si>
  <si>
    <t>ERVK-12</t>
  </si>
  <si>
    <t>DG-75_Murine_leukemia_virus</t>
  </si>
  <si>
    <t>ERVK-13</t>
  </si>
  <si>
    <t>Human_papillomavirus_type_92</t>
  </si>
  <si>
    <t>ERVK-14</t>
  </si>
  <si>
    <t>Atlantic_salmon_swim_bladder_sarcoma_virus</t>
  </si>
  <si>
    <t>ERVK-15</t>
  </si>
  <si>
    <t>Xenopus_laevis_endogenous_retrovirus_Xen1</t>
  </si>
  <si>
    <t>ERVK-16</t>
  </si>
  <si>
    <t>Puma_lentivirus_14</t>
  </si>
  <si>
    <t>ERVK-17</t>
  </si>
  <si>
    <t>Murine_AIDS_virus-related_provirus</t>
  </si>
  <si>
    <t>ERVK-18</t>
  </si>
  <si>
    <t>Human_immunodeficiency_virus_1</t>
  </si>
  <si>
    <t>ERVK-19</t>
  </si>
  <si>
    <t>Hepatitis_B_virus_(HBV)_strain_ayw</t>
  </si>
  <si>
    <t>ERVK-20</t>
  </si>
  <si>
    <t>Hepatitis_C_virus_genotype_1</t>
  </si>
  <si>
    <t>ERVK-21</t>
  </si>
  <si>
    <t>Human_immunodeficiency_virus_2</t>
  </si>
  <si>
    <t>ERVK-22</t>
  </si>
  <si>
    <t>Human_T-lymphotropic_virus_2</t>
  </si>
  <si>
    <t>ERVK-23</t>
  </si>
  <si>
    <t>Avian_carcinoma_virus</t>
  </si>
  <si>
    <t>ERVK-24</t>
  </si>
  <si>
    <t>Human_herpesvirus_8_strain_GK18/ORF57</t>
  </si>
  <si>
    <t>ERVK-25</t>
  </si>
  <si>
    <t>Fujinami_sarcoma_virus</t>
  </si>
  <si>
    <t>1p34.3_HERV-K</t>
  </si>
  <si>
    <t>Avian_Retrovirus_IC10</t>
  </si>
  <si>
    <t>1p36.21a_endogenous_virus_HERV-K</t>
  </si>
  <si>
    <t>Ovine_enzootic_nasal_tumour_virus</t>
  </si>
  <si>
    <t>1p36.21b_endogenous_virus_HERV-K</t>
  </si>
  <si>
    <t>Simian_retrovirus_8_strain_SRV8-SUZ-2012</t>
  </si>
  <si>
    <t>1p36.21c_endogenous_virus_HERV-K</t>
  </si>
  <si>
    <t>Simian_T-lymphotropic_virus_2</t>
  </si>
  <si>
    <t>1q21.3_endogenous_virus_HERV-K</t>
  </si>
  <si>
    <t>Simian_T-lymphotropic_virus_3</t>
  </si>
  <si>
    <t>1q24_HERVK</t>
  </si>
  <si>
    <t>Human_T-lymphotropic_virus_4</t>
  </si>
  <si>
    <t>1q32.2_endogenous_virus_HERV-K</t>
  </si>
  <si>
    <t>Walleye_epidermal_hyperplasia_virus_type_1</t>
  </si>
  <si>
    <t>1q43_endogenous_virus_HERV-K</t>
  </si>
  <si>
    <t>Walleye_epidermal_hyperplasia_virus_type_2</t>
  </si>
  <si>
    <t>2q21.1_endogenous_virus_HERV-K</t>
  </si>
  <si>
    <t>Gibbon_ape_leukemia_virus</t>
  </si>
  <si>
    <t>3p12.3_endogenous_virus_HERV-K</t>
  </si>
  <si>
    <t>Citrus_blight-associated_pararetrovirus_isolate_CBaPRV-LC</t>
  </si>
  <si>
    <t>4p16.1a_endogenous_virus_HERV-K</t>
  </si>
  <si>
    <t>Megaderma_lyra_retrovirus_isolate_MlRV_Pol</t>
  </si>
  <si>
    <t>4p16.1b_endogenous_virus_HERV-K</t>
  </si>
  <si>
    <t>Rhinolophus_ferrumequinum_retrovirus_isolate_RfRV</t>
  </si>
  <si>
    <t>4p16.3a_endogenous_virus_HERV-K</t>
  </si>
  <si>
    <t>Chimpanzee_type_C_endogenous_retrovirus</t>
  </si>
  <si>
    <t>4p16.3b_endogenous_virus_HERV-K</t>
  </si>
  <si>
    <t>Melomys_woolly_monkey_virus_isolate_WD279</t>
  </si>
  <si>
    <t>4q13.2_endogenous_virus_HERV-K</t>
  </si>
  <si>
    <t>Moloney_murine_sarcoma_virus</t>
  </si>
  <si>
    <t>4q32.1_endogenous_virus_HERV-K</t>
  </si>
  <si>
    <t>AKV_murine_leukemia_virus</t>
  </si>
  <si>
    <t>4q35.2_endogenous_virus_HERV-K</t>
  </si>
  <si>
    <t>Friend_mink_cell_focus-forming_virus</t>
  </si>
  <si>
    <t>5p12_endogenous_virus_HERV-K</t>
  </si>
  <si>
    <t>Friend_murine_leukemia_virus</t>
  </si>
  <si>
    <t>5p13.3_endogenous_virus_HERV-K</t>
  </si>
  <si>
    <t>Moloney_murine_leukemia_virus</t>
  </si>
  <si>
    <t>5q33.2_endogenous_virus_HERV-K</t>
  </si>
  <si>
    <t>Amphotropic_murine_leukemia_virus_strain_1313</t>
  </si>
  <si>
    <t>6p11.2_endogenous_virus_HERV-K</t>
  </si>
  <si>
    <t>Ecotropic_murine_leukemia_virus</t>
  </si>
  <si>
    <t>6p21.1_endogenous_virus_HERV-K</t>
  </si>
  <si>
    <t>Mink_cell_focus-forming_virus_MCF-MuLV_env</t>
  </si>
  <si>
    <t>6p22.1_endogenous_virus_HERV-K</t>
  </si>
  <si>
    <t>Mouse_endogenous_murine_leukemia_virus_clone_MMX-CZ3</t>
  </si>
  <si>
    <t>6q25.1_endogenous_virus_HERV-K</t>
  </si>
  <si>
    <t>Murine_leukemia_virus_CasE1</t>
  </si>
  <si>
    <t>7q11.21_endogenous_virus_HERV-K</t>
  </si>
  <si>
    <t>Murine_type_C_retrovirus</t>
  </si>
  <si>
    <t>8p22_endogenous_virus_HERV-K</t>
  </si>
  <si>
    <t>Mus_dunni_endogenous_virus</t>
  </si>
  <si>
    <t>8p23.1b_endogenous_virus_HERV-K</t>
  </si>
  <si>
    <t>N-tropic_ecotropic_endogenous_retrovirus_env_&amp;_gag</t>
  </si>
  <si>
    <t>8p23.1c_endogenous_virus_HERV-K</t>
  </si>
  <si>
    <t>Polytropic_murine_leukemia_virus</t>
  </si>
  <si>
    <t>8p23.1d_endogenous_virus_HERV-K</t>
  </si>
  <si>
    <t>Rauscher_murine_leukemia_virus</t>
  </si>
  <si>
    <t>8q11.1_endogenous_virus_HERV-K</t>
  </si>
  <si>
    <t>Xenotropic_murine_leukemia_virus_isolate_AKR6</t>
  </si>
  <si>
    <t>8q24.3a_endogenous_virus_HERV-K</t>
  </si>
  <si>
    <t>Porcine_endogenous_retrovirus_A</t>
  </si>
  <si>
    <t>8q24.3b_endogenous_virus_HERV-K</t>
  </si>
  <si>
    <t>Porcine_endogenous_retrovirus_B</t>
  </si>
  <si>
    <t>9q34.3_endogenous_virus_HERV-K</t>
  </si>
  <si>
    <t>Reticuloendotheliosis_virus_strain_HA9901</t>
  </si>
  <si>
    <t>9q34.11_endogenous_virus_HERV-K</t>
  </si>
  <si>
    <t>Duck_infectious_anemia_virus_strain_ATCC-VR775</t>
  </si>
  <si>
    <t>10p12.1_endogenous_virus_HERV-K</t>
  </si>
  <si>
    <t>Echidna_ERV_strain_PZ-33382</t>
  </si>
  <si>
    <t>11p15.4_endogenous_virus_HERV-K</t>
  </si>
  <si>
    <t>Galidia_ERV_strain_AMNH-110064_KF313135</t>
  </si>
  <si>
    <t>11q12.1_endogenous_virus_HERV-K</t>
  </si>
  <si>
    <t>Snyder-Theilen_feline_sarcoma_virus</t>
  </si>
  <si>
    <t>11q12.3_endogenous_virus_HERV-K</t>
  </si>
  <si>
    <t>Rhinella_marina_endogenous_retrovirus</t>
  </si>
  <si>
    <t>12p11.1_endogenous_virus_HERV-K</t>
  </si>
  <si>
    <t>Baboon_endogenous_virus_strain_M7</t>
  </si>
  <si>
    <t>12q13.2_endogenous_virus_HERV-K</t>
  </si>
  <si>
    <t>Flying-fox_retrovirus_isolate_FFRV1</t>
  </si>
  <si>
    <t>12q24.11_endogenous_virus_HERV-K</t>
  </si>
  <si>
    <t>XMRV-like_mouse_endogenous_retrovirus_mERV-XL</t>
  </si>
  <si>
    <t>12q24.33_endogenous_virus_HERV-K</t>
  </si>
  <si>
    <t>Mus_musculus_mobilized_endogenous_polytropic_provirus</t>
  </si>
  <si>
    <t>14q11.2_endogenous_virus_HERV-K</t>
  </si>
  <si>
    <t>Rat_leukemia_virus</t>
  </si>
  <si>
    <t>14q32.33_endogenous_virus_HERV-K</t>
  </si>
  <si>
    <t>RD114_retrovirus</t>
  </si>
  <si>
    <t>15q25.2_endogenous_virus_HERV-K</t>
  </si>
  <si>
    <t>Friend_spleen_focus-forming_virus</t>
  </si>
  <si>
    <t>16p11.2_endogenous_virus_HERV-K</t>
  </si>
  <si>
    <t>Bovine_immunodeficiency-like_virus</t>
  </si>
  <si>
    <t>16p13.3_endogenous_virus_HERV-K</t>
  </si>
  <si>
    <t>Caprine_arthritis-encephalitis_virus</t>
  </si>
  <si>
    <t>17p13.1_endogenous_virus_HERV-K</t>
  </si>
  <si>
    <t>Equine_infectious_anemia_virus</t>
  </si>
  <si>
    <t>19p12a_endogenous_virus_HERV-K</t>
  </si>
  <si>
    <t>Feline_immunodeficiency_virus</t>
  </si>
  <si>
    <t>19p12c_endogenous_virus_HERV-K</t>
  </si>
  <si>
    <t>Jembrana_disease_virus_Tabanan-87_strain</t>
  </si>
  <si>
    <t>19q13.12a_endogenous_virus_HERV-K</t>
  </si>
  <si>
    <t>Simian_retrovirus_Y_-_strain_Y001</t>
  </si>
  <si>
    <t>19q13.12b_endogenous_virus_HERV-K</t>
  </si>
  <si>
    <t>Simian_immunodeficiency_virus</t>
  </si>
  <si>
    <t>19q13.41_endogenous_virus_HERV-K</t>
  </si>
  <si>
    <t>Simian_T-cell_lymphotropic_virus_4_isolate</t>
  </si>
  <si>
    <t>19q13.42_endogenous_virus_HERV-K</t>
  </si>
  <si>
    <t>Visna-Maedi_virus_strain_kv1772</t>
  </si>
  <si>
    <t>20q11.22_endogenous_virus_HERV-K</t>
  </si>
  <si>
    <t>Ovine_lentivirus</t>
  </si>
  <si>
    <t>22q11.23_endogenous_virus_HERV-K</t>
  </si>
  <si>
    <t>Rabbit_endogenous_lentivirus_type_K_isolate</t>
  </si>
  <si>
    <t>Xq11.1_endogenous_virus_HERV-K</t>
  </si>
  <si>
    <t>Snakehead_retrovirus</t>
  </si>
  <si>
    <t>Xq12_endogenous_virus_HERV-K</t>
  </si>
  <si>
    <t>Bovine_foamy_virus</t>
  </si>
  <si>
    <t>Xq28a_endogenous_virus_HERV-K</t>
  </si>
  <si>
    <t>Squirrel_monkey_foamy_virus_isolate_1224</t>
  </si>
  <si>
    <t>Xq28b_endogenous_virus_HERV-K</t>
  </si>
  <si>
    <t>Rhesus_macaque_simian_foamy_virus</t>
  </si>
  <si>
    <t>Yp11.2_endogenous_virus_HERV-K</t>
  </si>
  <si>
    <t>Ly6a_lymphocyte_antigen_6_complex_locus_A_Mus musculus</t>
  </si>
  <si>
    <t>Yq11.23a_endogenous_virus_HERV-K</t>
  </si>
  <si>
    <t>Exogenous_mouse_mammary_tumor_virus_HeJ</t>
  </si>
  <si>
    <t>Yq11.23b_endogenous_virus_HERV-K</t>
  </si>
  <si>
    <t>Rous_sarcoma_virus_Prague_C</t>
  </si>
  <si>
    <t>HERVK-111</t>
  </si>
  <si>
    <t>Simian_foamy_virus_type_1</t>
  </si>
  <si>
    <t>HERV-K113</t>
  </si>
  <si>
    <t>Walleye_dermal_sarcoma_virus</t>
  </si>
  <si>
    <t>HERV-KC4</t>
  </si>
  <si>
    <t>Jembrana_disease_virus_Tabanan/87_strain</t>
  </si>
  <si>
    <t>ERVK3-1</t>
  </si>
  <si>
    <t>Bovine_leukemia_virus</t>
  </si>
  <si>
    <t>ERVFRD1</t>
  </si>
  <si>
    <t>Exogenous_mouse_mammary_tumor_virus_C3H</t>
  </si>
  <si>
    <t>ERVFRD2</t>
  </si>
  <si>
    <t>Woolly_monkey_sarcoma_virus_strain_WMV_SSAV</t>
  </si>
  <si>
    <t>ERVFRD3_9p21.3</t>
  </si>
  <si>
    <t>Simian_retrovirus_4_strain_SRV4/TEX/2009/V1</t>
  </si>
  <si>
    <t>ERV3-1</t>
  </si>
  <si>
    <t>Severe_acute_respiratory_syndrome_coronavirus_2 isolate Wuhan-Hu-1</t>
  </si>
  <si>
    <t>ERVW-1</t>
  </si>
  <si>
    <t>Simian_T-cell_lymphotropic_virus_6_strain</t>
  </si>
  <si>
    <t>ERVW-3</t>
  </si>
  <si>
    <t>Enzootic_nasal_tumour_virus_2_isolate_GDQY2017</t>
  </si>
  <si>
    <t>ERVW-5</t>
  </si>
  <si>
    <t>Avian_leukosis_and_sarcoam_virus_Fu-J1</t>
  </si>
  <si>
    <t>ERVE-1</t>
  </si>
  <si>
    <t>Avian_leukosis_and_sarcoam_virus_SJ-1_strain</t>
  </si>
  <si>
    <t>ERVH-3</t>
  </si>
  <si>
    <t>Mouse_retrovirus_VN11_proviral_DNA</t>
  </si>
  <si>
    <t>ERVH-5</t>
  </si>
  <si>
    <t>Avian_myeloblastosis_virus_p27-CA_gene</t>
  </si>
  <si>
    <t>ERVH-8</t>
  </si>
  <si>
    <t>Rous_sarcoma_virus_strain_Schmidt-Ruppin_B</t>
  </si>
  <si>
    <t>ERVH-9</t>
  </si>
  <si>
    <t>Rous_sarcoma_virus_strain_Schmidt-Ruppin_D</t>
  </si>
  <si>
    <t>ERVH-10</t>
  </si>
  <si>
    <t>UR2_sarcoma_virus</t>
  </si>
  <si>
    <t>ERV-like_sequence-isoleucine_a_(RTVL-Ia)_gene</t>
  </si>
  <si>
    <t>Y73_sarcoma_virus</t>
  </si>
  <si>
    <t>ERVPABLB-1</t>
  </si>
  <si>
    <t>Avian_leukosis_virus_-_RSA</t>
  </si>
  <si>
    <t>ERVFc-1</t>
  </si>
  <si>
    <t>Avian_myeloblastosis-associated_virus_type_1</t>
  </si>
  <si>
    <t>ERVFc-2</t>
  </si>
  <si>
    <t>Tasmanian_devil_retrovirus_strain_DRV2010</t>
  </si>
  <si>
    <t>ERVS71-1 member 1_ERVT</t>
  </si>
  <si>
    <t>Simian_endogenous_retrovirus</t>
  </si>
  <si>
    <t>ERVH48-1_ERVF</t>
  </si>
  <si>
    <t>Simian_retrovirus_2_isolate_IFB9578</t>
  </si>
  <si>
    <t>ERVV-1</t>
  </si>
  <si>
    <t>Mason-Pfizer_monkey_virus</t>
  </si>
  <si>
    <t>ERVV-2</t>
  </si>
  <si>
    <t>Python_molurus_endogenous_retrovirus</t>
  </si>
  <si>
    <t>ERVMER61-1</t>
  </si>
  <si>
    <t>Avian_sarcoma_virus_CT10</t>
  </si>
  <si>
    <t>ERVMER34-1</t>
  </si>
  <si>
    <t>Endogenous_mouse_mammary_tumor_virus_Mtv1</t>
  </si>
  <si>
    <t>ERV9</t>
  </si>
  <si>
    <t>Epstein-Barr-Virus_EBNA-1</t>
  </si>
  <si>
    <t>Hardy-Zuckermann_4_feline_sarcoma_virus_H24-FeSV</t>
  </si>
  <si>
    <t>EBLN1_endogenous_Bornavirus_like_nucleoprotein_1</t>
  </si>
  <si>
    <t>Kirsten_murine_sarcoma_virus_KiMSV_p15_env_u_LTR</t>
  </si>
  <si>
    <t>EBLN2_endogenous_Bornavirus_like_nucleoprotein_1</t>
  </si>
  <si>
    <t>FBR_murine_osteosarcoma_virus</t>
  </si>
  <si>
    <t>EBLN3P_endogenous_Bornavirus_like_nucleoprotein_1</t>
  </si>
  <si>
    <t>Avian_myelocytomatosis_virus_29</t>
  </si>
  <si>
    <t>H4_clustered_histone_1</t>
  </si>
  <si>
    <t>Human_mammary_tumor_virus_gag-pro-pol</t>
  </si>
  <si>
    <t>HPRT1</t>
  </si>
  <si>
    <t>Avian_endogenous_virus_ev21</t>
  </si>
  <si>
    <t>GAPDH</t>
  </si>
  <si>
    <t>Avian_endogenous_retrovirus_EAV-HP</t>
  </si>
  <si>
    <t>Ubiquitin_B</t>
  </si>
  <si>
    <t>Ebolavirus_isolate_Ebola_virus Zaire</t>
  </si>
  <si>
    <t>Gene_length</t>
  </si>
  <si>
    <t>HERVK family</t>
  </si>
  <si>
    <t>HERVFRD family</t>
  </si>
  <si>
    <t>ERV3 (HERVR) family</t>
  </si>
  <si>
    <t>HERVW family</t>
  </si>
  <si>
    <t>HERVE family</t>
  </si>
  <si>
    <t>HERVH family</t>
  </si>
  <si>
    <t>HERV-like</t>
  </si>
  <si>
    <t>HERVPABLB family</t>
  </si>
  <si>
    <t>HERVFC family</t>
  </si>
  <si>
    <t>HERVT family</t>
  </si>
  <si>
    <t>HERVF family</t>
  </si>
  <si>
    <t>HERVV family</t>
  </si>
  <si>
    <t>HERVMER family</t>
  </si>
  <si>
    <t>ERV9 family</t>
  </si>
  <si>
    <t>Bornavirus-like family (EBLN)</t>
  </si>
  <si>
    <t>housekeeping genes</t>
  </si>
  <si>
    <t>FPKM/Gene Family</t>
  </si>
  <si>
    <t>FPKM/Gene Family normalized to 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eatureCounts GS025.DAC.tabular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8"/>
  <sheetViews>
    <sheetView workbookViewId="0">
      <selection activeCell="J7" sqref="J7"/>
    </sheetView>
  </sheetViews>
  <sheetFormatPr defaultRowHeight="14.5" x14ac:dyDescent="0.35"/>
  <cols>
    <col min="1" max="1" width="62.54296875" bestFit="1" customWidth="1"/>
    <col min="2" max="2" width="10.1796875" customWidth="1"/>
    <col min="3" max="3" width="11.7265625" customWidth="1"/>
    <col min="4" max="4" width="10.08984375" customWidth="1"/>
    <col min="5" max="5" width="11.7265625" customWidth="1"/>
    <col min="6" max="6" width="9.90625" customWidth="1"/>
    <col min="7" max="7" width="11.6328125" customWidth="1"/>
    <col min="8" max="8" width="10" customWidth="1"/>
    <col min="9" max="9" width="11.54296875" customWidth="1"/>
    <col min="10" max="10" width="10.08984375" customWidth="1"/>
    <col min="11" max="11" width="11.7265625" customWidth="1"/>
    <col min="12" max="12" width="11.36328125" customWidth="1"/>
    <col min="13" max="13" width="13.26953125" customWidth="1"/>
    <col min="14" max="14" width="11.54296875" customWidth="1"/>
    <col min="15" max="15" width="13.0898437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15</v>
      </c>
      <c r="B2">
        <v>46</v>
      </c>
      <c r="C2">
        <v>31</v>
      </c>
      <c r="D2">
        <v>52</v>
      </c>
      <c r="E2">
        <v>47</v>
      </c>
      <c r="F2">
        <v>197</v>
      </c>
      <c r="G2">
        <v>117</v>
      </c>
      <c r="H2">
        <v>95</v>
      </c>
      <c r="I2">
        <v>59</v>
      </c>
      <c r="J2">
        <v>51</v>
      </c>
      <c r="K2">
        <v>42</v>
      </c>
      <c r="L2">
        <v>50</v>
      </c>
      <c r="M2">
        <v>32</v>
      </c>
      <c r="N2">
        <v>69</v>
      </c>
      <c r="O2">
        <v>128</v>
      </c>
    </row>
    <row r="3" spans="1:15" x14ac:dyDescent="0.35">
      <c r="A3" t="s">
        <v>1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35">
      <c r="A4" t="s">
        <v>17</v>
      </c>
      <c r="B4">
        <v>265</v>
      </c>
      <c r="C4">
        <v>162</v>
      </c>
      <c r="D4">
        <v>146</v>
      </c>
      <c r="E4">
        <v>190</v>
      </c>
      <c r="F4">
        <v>861</v>
      </c>
      <c r="G4">
        <v>248</v>
      </c>
      <c r="H4">
        <v>357</v>
      </c>
      <c r="I4">
        <v>282</v>
      </c>
      <c r="J4">
        <v>185</v>
      </c>
      <c r="K4">
        <v>223</v>
      </c>
      <c r="L4">
        <v>289</v>
      </c>
      <c r="M4">
        <v>214</v>
      </c>
      <c r="N4">
        <v>272</v>
      </c>
      <c r="O4">
        <v>222</v>
      </c>
    </row>
    <row r="5" spans="1:15" x14ac:dyDescent="0.35">
      <c r="A5" t="s">
        <v>1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35">
      <c r="A6" t="s">
        <v>19</v>
      </c>
      <c r="B6">
        <v>89</v>
      </c>
      <c r="C6">
        <v>57</v>
      </c>
      <c r="D6">
        <v>102</v>
      </c>
      <c r="E6">
        <v>69</v>
      </c>
      <c r="F6">
        <v>398</v>
      </c>
      <c r="G6">
        <v>233</v>
      </c>
      <c r="H6">
        <v>146</v>
      </c>
      <c r="I6">
        <v>98</v>
      </c>
      <c r="J6">
        <v>78</v>
      </c>
      <c r="K6">
        <v>62</v>
      </c>
      <c r="L6">
        <v>114</v>
      </c>
      <c r="M6">
        <v>69</v>
      </c>
      <c r="N6">
        <v>143</v>
      </c>
      <c r="O6">
        <v>179</v>
      </c>
    </row>
    <row r="7" spans="1:15" x14ac:dyDescent="0.35">
      <c r="A7" t="s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5" x14ac:dyDescent="0.35">
      <c r="A8" t="s">
        <v>21</v>
      </c>
      <c r="B8">
        <v>63</v>
      </c>
      <c r="C8">
        <v>41</v>
      </c>
      <c r="D8">
        <v>71</v>
      </c>
      <c r="E8">
        <v>47</v>
      </c>
      <c r="F8">
        <v>291</v>
      </c>
      <c r="G8">
        <v>143</v>
      </c>
      <c r="H8">
        <v>115</v>
      </c>
      <c r="I8">
        <v>61</v>
      </c>
      <c r="J8">
        <v>47</v>
      </c>
      <c r="K8">
        <v>56</v>
      </c>
      <c r="L8">
        <v>58</v>
      </c>
      <c r="M8">
        <v>46</v>
      </c>
      <c r="N8">
        <v>78</v>
      </c>
      <c r="O8">
        <v>113</v>
      </c>
    </row>
    <row r="9" spans="1:15" x14ac:dyDescent="0.35">
      <c r="A9" t="s">
        <v>2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5" x14ac:dyDescent="0.35">
      <c r="A10" t="s">
        <v>23</v>
      </c>
      <c r="B10">
        <v>792</v>
      </c>
      <c r="C10">
        <v>462</v>
      </c>
      <c r="D10">
        <v>965</v>
      </c>
      <c r="E10">
        <v>579</v>
      </c>
      <c r="F10">
        <v>899</v>
      </c>
      <c r="G10">
        <v>549</v>
      </c>
      <c r="H10">
        <v>1204</v>
      </c>
      <c r="I10">
        <v>984</v>
      </c>
      <c r="J10">
        <v>565</v>
      </c>
      <c r="K10">
        <v>527</v>
      </c>
      <c r="L10">
        <v>894</v>
      </c>
      <c r="M10">
        <v>493</v>
      </c>
      <c r="N10">
        <v>425</v>
      </c>
      <c r="O10">
        <v>385</v>
      </c>
    </row>
    <row r="11" spans="1:15" x14ac:dyDescent="0.35">
      <c r="A11" t="s">
        <v>2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35">
      <c r="A12" t="s">
        <v>25</v>
      </c>
      <c r="B12">
        <v>427</v>
      </c>
      <c r="C12">
        <v>175</v>
      </c>
      <c r="D12">
        <v>299</v>
      </c>
      <c r="E12">
        <v>304</v>
      </c>
      <c r="F12">
        <v>1564</v>
      </c>
      <c r="G12">
        <v>586</v>
      </c>
      <c r="H12">
        <v>457</v>
      </c>
      <c r="I12">
        <v>407</v>
      </c>
      <c r="J12">
        <v>354</v>
      </c>
      <c r="K12">
        <v>499</v>
      </c>
      <c r="L12">
        <v>434</v>
      </c>
      <c r="M12">
        <v>223</v>
      </c>
      <c r="N12">
        <v>423</v>
      </c>
      <c r="O12">
        <v>460</v>
      </c>
    </row>
    <row r="13" spans="1:15" x14ac:dyDescent="0.35">
      <c r="A13" t="s">
        <v>2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</row>
    <row r="14" spans="1:15" x14ac:dyDescent="0.35">
      <c r="A14" t="s">
        <v>27</v>
      </c>
      <c r="B14">
        <v>158</v>
      </c>
      <c r="C14">
        <v>51</v>
      </c>
      <c r="D14">
        <v>169</v>
      </c>
      <c r="E14">
        <v>61</v>
      </c>
      <c r="F14">
        <v>2906</v>
      </c>
      <c r="G14">
        <v>1621</v>
      </c>
      <c r="H14">
        <v>505</v>
      </c>
      <c r="I14">
        <v>189</v>
      </c>
      <c r="J14">
        <v>154</v>
      </c>
      <c r="K14">
        <v>87</v>
      </c>
      <c r="L14">
        <v>171</v>
      </c>
      <c r="M14">
        <v>46</v>
      </c>
      <c r="N14">
        <v>574</v>
      </c>
      <c r="O14">
        <v>1352</v>
      </c>
    </row>
    <row r="15" spans="1:15" x14ac:dyDescent="0.35">
      <c r="A15" t="s">
        <v>2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5" x14ac:dyDescent="0.35">
      <c r="A16" t="s">
        <v>29</v>
      </c>
      <c r="B16">
        <v>8</v>
      </c>
      <c r="C16">
        <v>14</v>
      </c>
      <c r="D16">
        <v>30</v>
      </c>
      <c r="E16">
        <v>20</v>
      </c>
      <c r="F16">
        <v>22</v>
      </c>
      <c r="G16">
        <v>9</v>
      </c>
      <c r="H16">
        <v>21</v>
      </c>
      <c r="I16">
        <v>26</v>
      </c>
      <c r="J16">
        <v>24</v>
      </c>
      <c r="K16">
        <v>8</v>
      </c>
      <c r="L16">
        <v>7</v>
      </c>
      <c r="M16">
        <v>4</v>
      </c>
      <c r="N16">
        <v>13</v>
      </c>
      <c r="O16">
        <v>10</v>
      </c>
    </row>
    <row r="17" spans="1:15" x14ac:dyDescent="0.35">
      <c r="A17" t="s">
        <v>3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x14ac:dyDescent="0.35">
      <c r="A18" t="s">
        <v>31</v>
      </c>
      <c r="B18">
        <v>40</v>
      </c>
      <c r="C18">
        <v>29</v>
      </c>
      <c r="D18">
        <v>34</v>
      </c>
      <c r="E18">
        <v>34</v>
      </c>
      <c r="F18">
        <v>374</v>
      </c>
      <c r="G18">
        <v>214</v>
      </c>
      <c r="H18">
        <v>109</v>
      </c>
      <c r="I18">
        <v>59</v>
      </c>
      <c r="J18">
        <v>37</v>
      </c>
      <c r="K18">
        <v>45</v>
      </c>
      <c r="L18">
        <v>38</v>
      </c>
      <c r="M18">
        <v>33</v>
      </c>
      <c r="N18">
        <v>130</v>
      </c>
      <c r="O18">
        <v>180</v>
      </c>
    </row>
    <row r="19" spans="1:15" x14ac:dyDescent="0.35">
      <c r="A19" t="s">
        <v>32</v>
      </c>
      <c r="B19">
        <v>12</v>
      </c>
      <c r="C19">
        <v>0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7</v>
      </c>
      <c r="O19">
        <v>1</v>
      </c>
    </row>
    <row r="20" spans="1:15" x14ac:dyDescent="0.35">
      <c r="A20" t="s">
        <v>33</v>
      </c>
      <c r="B20">
        <v>50</v>
      </c>
      <c r="C20">
        <v>18</v>
      </c>
      <c r="D20">
        <v>41</v>
      </c>
      <c r="E20">
        <v>17</v>
      </c>
      <c r="F20">
        <v>536</v>
      </c>
      <c r="G20">
        <v>307</v>
      </c>
      <c r="H20">
        <v>134</v>
      </c>
      <c r="I20">
        <v>60</v>
      </c>
      <c r="J20">
        <v>37</v>
      </c>
      <c r="K20">
        <v>34</v>
      </c>
      <c r="L20">
        <v>48</v>
      </c>
      <c r="M20">
        <v>23</v>
      </c>
      <c r="N20">
        <v>155</v>
      </c>
      <c r="O20">
        <v>249</v>
      </c>
    </row>
    <row r="21" spans="1:15" x14ac:dyDescent="0.35">
      <c r="A21" t="s">
        <v>3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35">
      <c r="A22" t="s">
        <v>35</v>
      </c>
      <c r="B22">
        <v>105</v>
      </c>
      <c r="C22">
        <v>79</v>
      </c>
      <c r="D22">
        <v>112</v>
      </c>
      <c r="E22">
        <v>77</v>
      </c>
      <c r="F22">
        <v>486</v>
      </c>
      <c r="G22">
        <v>193</v>
      </c>
      <c r="H22">
        <v>161</v>
      </c>
      <c r="I22">
        <v>112</v>
      </c>
      <c r="J22">
        <v>72</v>
      </c>
      <c r="K22">
        <v>89</v>
      </c>
      <c r="L22">
        <v>123</v>
      </c>
      <c r="M22">
        <v>71</v>
      </c>
      <c r="N22">
        <v>155</v>
      </c>
      <c r="O22">
        <v>157</v>
      </c>
    </row>
    <row r="23" spans="1:15" x14ac:dyDescent="0.35">
      <c r="A23" t="s">
        <v>3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35">
      <c r="A24" t="s">
        <v>37</v>
      </c>
      <c r="B24">
        <v>2536</v>
      </c>
      <c r="C24">
        <v>2248</v>
      </c>
      <c r="D24">
        <v>938</v>
      </c>
      <c r="E24">
        <v>2471</v>
      </c>
      <c r="F24">
        <v>3595</v>
      </c>
      <c r="G24">
        <v>2383</v>
      </c>
      <c r="H24">
        <v>3729</v>
      </c>
      <c r="I24">
        <v>3116</v>
      </c>
      <c r="J24">
        <v>2090</v>
      </c>
      <c r="K24">
        <v>2708</v>
      </c>
      <c r="L24">
        <v>3545</v>
      </c>
      <c r="M24">
        <v>3130</v>
      </c>
      <c r="N24">
        <v>2519</v>
      </c>
      <c r="O24">
        <v>2273</v>
      </c>
    </row>
    <row r="25" spans="1:15" x14ac:dyDescent="0.35">
      <c r="A25" t="s">
        <v>38</v>
      </c>
      <c r="B25">
        <v>39</v>
      </c>
      <c r="C25">
        <v>1</v>
      </c>
      <c r="D25">
        <v>0</v>
      </c>
      <c r="E25">
        <v>2</v>
      </c>
      <c r="F25">
        <v>3</v>
      </c>
      <c r="G25">
        <v>0</v>
      </c>
      <c r="H25">
        <v>0</v>
      </c>
      <c r="I25">
        <v>2</v>
      </c>
      <c r="J25">
        <v>0</v>
      </c>
      <c r="K25">
        <v>0</v>
      </c>
      <c r="L25">
        <v>0</v>
      </c>
      <c r="M25">
        <v>1</v>
      </c>
      <c r="N25">
        <v>46</v>
      </c>
      <c r="O25">
        <v>2</v>
      </c>
    </row>
    <row r="26" spans="1:15" x14ac:dyDescent="0.35">
      <c r="A26" t="s">
        <v>39</v>
      </c>
      <c r="B26">
        <v>8</v>
      </c>
      <c r="C26">
        <v>1</v>
      </c>
      <c r="D26">
        <v>9</v>
      </c>
      <c r="E26">
        <v>2</v>
      </c>
      <c r="F26">
        <v>132</v>
      </c>
      <c r="G26">
        <v>56</v>
      </c>
      <c r="H26">
        <v>17</v>
      </c>
      <c r="I26">
        <v>5</v>
      </c>
      <c r="J26">
        <v>8</v>
      </c>
      <c r="K26">
        <v>2</v>
      </c>
      <c r="L26">
        <v>7</v>
      </c>
      <c r="M26">
        <v>1</v>
      </c>
      <c r="N26">
        <v>34</v>
      </c>
      <c r="O26">
        <v>30</v>
      </c>
    </row>
    <row r="27" spans="1:15" x14ac:dyDescent="0.35">
      <c r="A27" t="s">
        <v>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35">
      <c r="A28" t="s">
        <v>41</v>
      </c>
      <c r="B28">
        <v>58</v>
      </c>
      <c r="C28">
        <v>57</v>
      </c>
      <c r="D28">
        <v>79</v>
      </c>
      <c r="E28">
        <v>65</v>
      </c>
      <c r="F28">
        <v>206</v>
      </c>
      <c r="G28">
        <v>101</v>
      </c>
      <c r="H28">
        <v>96</v>
      </c>
      <c r="I28">
        <v>108</v>
      </c>
      <c r="J28">
        <v>51</v>
      </c>
      <c r="K28">
        <v>70</v>
      </c>
      <c r="L28">
        <v>70</v>
      </c>
      <c r="M28">
        <v>78</v>
      </c>
      <c r="N28">
        <v>76</v>
      </c>
      <c r="O28">
        <v>77</v>
      </c>
    </row>
    <row r="29" spans="1:15" x14ac:dyDescent="0.35">
      <c r="A29" t="s">
        <v>4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35">
      <c r="A30" t="s">
        <v>43</v>
      </c>
      <c r="B30">
        <v>81</v>
      </c>
      <c r="C30">
        <v>74</v>
      </c>
      <c r="D30">
        <v>96</v>
      </c>
      <c r="E30">
        <v>109</v>
      </c>
      <c r="F30">
        <v>149</v>
      </c>
      <c r="G30">
        <v>114</v>
      </c>
      <c r="H30">
        <v>41</v>
      </c>
      <c r="I30">
        <v>144</v>
      </c>
      <c r="J30">
        <v>23</v>
      </c>
      <c r="K30">
        <v>31</v>
      </c>
      <c r="L30">
        <v>78</v>
      </c>
      <c r="M30">
        <v>70</v>
      </c>
      <c r="N30">
        <v>50</v>
      </c>
      <c r="O30">
        <v>71</v>
      </c>
    </row>
    <row r="31" spans="1:15" x14ac:dyDescent="0.35">
      <c r="A31" t="s">
        <v>4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35">
      <c r="A32" t="s">
        <v>45</v>
      </c>
      <c r="B32">
        <v>50</v>
      </c>
      <c r="C32">
        <v>48</v>
      </c>
      <c r="D32">
        <v>59</v>
      </c>
      <c r="E32">
        <v>66</v>
      </c>
      <c r="F32">
        <v>321</v>
      </c>
      <c r="G32">
        <v>254</v>
      </c>
      <c r="H32">
        <v>114</v>
      </c>
      <c r="I32">
        <v>81</v>
      </c>
      <c r="J32">
        <v>57</v>
      </c>
      <c r="K32">
        <v>52</v>
      </c>
      <c r="L32">
        <v>65</v>
      </c>
      <c r="M32">
        <v>53</v>
      </c>
      <c r="N32">
        <v>143</v>
      </c>
      <c r="O32">
        <v>251</v>
      </c>
    </row>
    <row r="33" spans="1:15" x14ac:dyDescent="0.35">
      <c r="A33" t="s">
        <v>4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35">
      <c r="A34" t="s">
        <v>47</v>
      </c>
      <c r="B34">
        <v>159</v>
      </c>
      <c r="C34">
        <v>76</v>
      </c>
      <c r="D34">
        <v>58</v>
      </c>
      <c r="E34">
        <v>83</v>
      </c>
      <c r="F34">
        <v>594</v>
      </c>
      <c r="G34">
        <v>180</v>
      </c>
      <c r="H34">
        <v>220</v>
      </c>
      <c r="I34">
        <v>118</v>
      </c>
      <c r="J34">
        <v>96</v>
      </c>
      <c r="K34">
        <v>100</v>
      </c>
      <c r="L34">
        <v>160</v>
      </c>
      <c r="M34">
        <v>101</v>
      </c>
      <c r="N34">
        <v>221</v>
      </c>
      <c r="O34">
        <v>135</v>
      </c>
    </row>
    <row r="35" spans="1:15" x14ac:dyDescent="0.35">
      <c r="A35" t="s">
        <v>48</v>
      </c>
      <c r="B35">
        <v>23</v>
      </c>
      <c r="C35">
        <v>3</v>
      </c>
      <c r="D35">
        <v>3</v>
      </c>
      <c r="E35">
        <v>9</v>
      </c>
      <c r="F35">
        <v>4</v>
      </c>
      <c r="G35">
        <v>1</v>
      </c>
      <c r="H35">
        <v>6</v>
      </c>
      <c r="I35">
        <v>3</v>
      </c>
      <c r="J35">
        <v>0</v>
      </c>
      <c r="K35">
        <v>4</v>
      </c>
      <c r="L35">
        <v>0</v>
      </c>
      <c r="M35">
        <v>1</v>
      </c>
      <c r="N35">
        <v>118</v>
      </c>
      <c r="O35">
        <v>5</v>
      </c>
    </row>
    <row r="36" spans="1:15" x14ac:dyDescent="0.35">
      <c r="A36" t="s">
        <v>49</v>
      </c>
      <c r="B36">
        <v>122</v>
      </c>
      <c r="C36">
        <v>43</v>
      </c>
      <c r="D36">
        <v>76</v>
      </c>
      <c r="E36">
        <v>51</v>
      </c>
      <c r="F36">
        <v>349</v>
      </c>
      <c r="G36">
        <v>131</v>
      </c>
      <c r="H36">
        <v>157</v>
      </c>
      <c r="I36">
        <v>123</v>
      </c>
      <c r="J36">
        <v>83</v>
      </c>
      <c r="K36">
        <v>100</v>
      </c>
      <c r="L36">
        <v>110</v>
      </c>
      <c r="M36">
        <v>66</v>
      </c>
      <c r="N36">
        <v>137</v>
      </c>
      <c r="O36">
        <v>107</v>
      </c>
    </row>
    <row r="37" spans="1:15" x14ac:dyDescent="0.35">
      <c r="A37" t="s">
        <v>50</v>
      </c>
      <c r="B37">
        <v>1065</v>
      </c>
      <c r="C37">
        <v>371</v>
      </c>
      <c r="D37">
        <v>835</v>
      </c>
      <c r="E37">
        <v>595</v>
      </c>
      <c r="F37">
        <v>3</v>
      </c>
      <c r="G37">
        <v>4</v>
      </c>
      <c r="H37">
        <v>1</v>
      </c>
      <c r="I37">
        <v>3</v>
      </c>
      <c r="J37">
        <v>0</v>
      </c>
      <c r="K37">
        <v>4</v>
      </c>
      <c r="L37">
        <v>961</v>
      </c>
      <c r="M37">
        <v>528</v>
      </c>
      <c r="N37">
        <v>531</v>
      </c>
      <c r="O37">
        <v>2</v>
      </c>
    </row>
    <row r="38" spans="1:15" x14ac:dyDescent="0.35">
      <c r="A38" t="s">
        <v>51</v>
      </c>
      <c r="B38">
        <v>64</v>
      </c>
      <c r="C38">
        <v>33</v>
      </c>
      <c r="D38">
        <v>61</v>
      </c>
      <c r="E38">
        <v>47</v>
      </c>
      <c r="F38">
        <v>409</v>
      </c>
      <c r="G38">
        <v>523</v>
      </c>
      <c r="H38">
        <v>113</v>
      </c>
      <c r="I38">
        <v>79</v>
      </c>
      <c r="J38">
        <v>47</v>
      </c>
      <c r="K38">
        <v>53</v>
      </c>
      <c r="L38">
        <v>68</v>
      </c>
      <c r="M38">
        <v>41</v>
      </c>
      <c r="N38">
        <v>122</v>
      </c>
      <c r="O38">
        <v>584</v>
      </c>
    </row>
    <row r="39" spans="1:15" x14ac:dyDescent="0.35">
      <c r="A39" t="s">
        <v>5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x14ac:dyDescent="0.35">
      <c r="A40" t="s">
        <v>53</v>
      </c>
      <c r="B40">
        <v>180</v>
      </c>
      <c r="C40">
        <v>133</v>
      </c>
      <c r="D40">
        <v>128</v>
      </c>
      <c r="E40">
        <v>129</v>
      </c>
      <c r="F40">
        <v>435</v>
      </c>
      <c r="G40">
        <v>222</v>
      </c>
      <c r="H40">
        <v>248</v>
      </c>
      <c r="I40">
        <v>190</v>
      </c>
      <c r="J40">
        <v>119</v>
      </c>
      <c r="K40">
        <v>171</v>
      </c>
      <c r="L40">
        <v>191</v>
      </c>
      <c r="M40">
        <v>153</v>
      </c>
      <c r="N40">
        <v>169</v>
      </c>
      <c r="O40">
        <v>237</v>
      </c>
    </row>
    <row r="41" spans="1:15" x14ac:dyDescent="0.35">
      <c r="A41" t="s">
        <v>54</v>
      </c>
      <c r="B41">
        <v>145253</v>
      </c>
      <c r="C41">
        <v>296342</v>
      </c>
      <c r="D41">
        <v>4191</v>
      </c>
      <c r="E41">
        <v>533857</v>
      </c>
      <c r="F41">
        <v>276279</v>
      </c>
      <c r="G41">
        <v>377460</v>
      </c>
      <c r="H41">
        <v>782071</v>
      </c>
      <c r="I41">
        <v>210347</v>
      </c>
      <c r="J41">
        <v>120473</v>
      </c>
      <c r="K41">
        <v>213765</v>
      </c>
      <c r="L41">
        <v>309861</v>
      </c>
      <c r="M41">
        <v>154258</v>
      </c>
      <c r="N41">
        <v>738877</v>
      </c>
      <c r="O41">
        <v>345763</v>
      </c>
    </row>
    <row r="42" spans="1:15" x14ac:dyDescent="0.35">
      <c r="A42" t="s">
        <v>55</v>
      </c>
      <c r="B42">
        <v>98</v>
      </c>
      <c r="C42">
        <v>68</v>
      </c>
      <c r="D42">
        <v>116</v>
      </c>
      <c r="E42">
        <v>87</v>
      </c>
      <c r="F42">
        <v>342</v>
      </c>
      <c r="G42">
        <v>187</v>
      </c>
      <c r="H42">
        <v>165</v>
      </c>
      <c r="I42">
        <v>127</v>
      </c>
      <c r="J42">
        <v>81</v>
      </c>
      <c r="K42">
        <v>92</v>
      </c>
      <c r="L42">
        <v>110</v>
      </c>
      <c r="M42">
        <v>86</v>
      </c>
      <c r="N42">
        <v>112</v>
      </c>
      <c r="O42">
        <v>195</v>
      </c>
    </row>
    <row r="43" spans="1:15" x14ac:dyDescent="0.35">
      <c r="A43" t="s">
        <v>5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35">
      <c r="A44" t="s">
        <v>57</v>
      </c>
      <c r="B44">
        <v>279</v>
      </c>
      <c r="C44">
        <v>129</v>
      </c>
      <c r="D44">
        <v>95</v>
      </c>
      <c r="E44">
        <v>148</v>
      </c>
      <c r="F44">
        <v>1032</v>
      </c>
      <c r="G44">
        <v>293</v>
      </c>
      <c r="H44">
        <v>487</v>
      </c>
      <c r="I44">
        <v>248</v>
      </c>
      <c r="J44">
        <v>178</v>
      </c>
      <c r="K44">
        <v>254</v>
      </c>
      <c r="L44">
        <v>330</v>
      </c>
      <c r="M44">
        <v>179</v>
      </c>
      <c r="N44">
        <v>285</v>
      </c>
      <c r="O44">
        <v>258</v>
      </c>
    </row>
    <row r="45" spans="1:15" x14ac:dyDescent="0.35">
      <c r="A45" t="s">
        <v>5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x14ac:dyDescent="0.35">
      <c r="A46" t="s">
        <v>59</v>
      </c>
      <c r="B46">
        <v>35</v>
      </c>
      <c r="C46">
        <v>25</v>
      </c>
      <c r="D46">
        <v>78</v>
      </c>
      <c r="E46">
        <v>29</v>
      </c>
      <c r="F46">
        <v>118</v>
      </c>
      <c r="G46">
        <v>46</v>
      </c>
      <c r="H46">
        <v>81</v>
      </c>
      <c r="I46">
        <v>41</v>
      </c>
      <c r="J46">
        <v>49</v>
      </c>
      <c r="K46">
        <v>33</v>
      </c>
      <c r="L46">
        <v>39</v>
      </c>
      <c r="M46">
        <v>23</v>
      </c>
      <c r="N46">
        <v>27</v>
      </c>
      <c r="O46">
        <v>51</v>
      </c>
    </row>
    <row r="47" spans="1:15" x14ac:dyDescent="0.35">
      <c r="A47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 x14ac:dyDescent="0.35">
      <c r="A48" t="s">
        <v>61</v>
      </c>
      <c r="B48">
        <v>54</v>
      </c>
      <c r="C48">
        <v>25</v>
      </c>
      <c r="D48">
        <v>56</v>
      </c>
      <c r="E48">
        <v>34</v>
      </c>
      <c r="F48">
        <v>295</v>
      </c>
      <c r="G48">
        <v>183</v>
      </c>
      <c r="H48">
        <v>89</v>
      </c>
      <c r="I48">
        <v>39</v>
      </c>
      <c r="J48">
        <v>40</v>
      </c>
      <c r="K48">
        <v>39</v>
      </c>
      <c r="L48">
        <v>52</v>
      </c>
      <c r="M48">
        <v>30</v>
      </c>
      <c r="N48">
        <v>110</v>
      </c>
      <c r="O48">
        <v>142</v>
      </c>
    </row>
    <row r="49" spans="1:15" x14ac:dyDescent="0.35">
      <c r="A49" t="s">
        <v>6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15" x14ac:dyDescent="0.35">
      <c r="A50" t="s">
        <v>63</v>
      </c>
      <c r="B50">
        <v>64</v>
      </c>
      <c r="C50">
        <v>36</v>
      </c>
      <c r="D50">
        <v>61</v>
      </c>
      <c r="E50">
        <v>50</v>
      </c>
      <c r="F50">
        <v>348</v>
      </c>
      <c r="G50">
        <v>195</v>
      </c>
      <c r="H50">
        <v>109</v>
      </c>
      <c r="I50">
        <v>49</v>
      </c>
      <c r="J50">
        <v>57</v>
      </c>
      <c r="K50">
        <v>42</v>
      </c>
      <c r="L50">
        <v>78</v>
      </c>
      <c r="M50">
        <v>43</v>
      </c>
      <c r="N50">
        <v>127</v>
      </c>
      <c r="O50">
        <v>157</v>
      </c>
    </row>
    <row r="51" spans="1:15" x14ac:dyDescent="0.35">
      <c r="A51" t="s">
        <v>6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 x14ac:dyDescent="0.35">
      <c r="A52" t="s">
        <v>65</v>
      </c>
      <c r="B52">
        <v>31</v>
      </c>
      <c r="C52">
        <v>16</v>
      </c>
      <c r="D52">
        <v>21</v>
      </c>
      <c r="E52">
        <v>27</v>
      </c>
      <c r="F52">
        <v>66</v>
      </c>
      <c r="G52">
        <v>40</v>
      </c>
      <c r="H52">
        <v>36</v>
      </c>
      <c r="I52">
        <v>49</v>
      </c>
      <c r="J52">
        <v>24</v>
      </c>
      <c r="K52">
        <v>14</v>
      </c>
      <c r="L52">
        <v>37</v>
      </c>
      <c r="M52">
        <v>22</v>
      </c>
      <c r="N52">
        <v>29</v>
      </c>
      <c r="O52">
        <v>25</v>
      </c>
    </row>
    <row r="53" spans="1:15" x14ac:dyDescent="0.35">
      <c r="A53" t="s">
        <v>66</v>
      </c>
      <c r="B53">
        <v>25</v>
      </c>
      <c r="C53">
        <v>31</v>
      </c>
      <c r="D53">
        <v>21</v>
      </c>
      <c r="E53">
        <v>44</v>
      </c>
      <c r="F53">
        <v>96</v>
      </c>
      <c r="G53">
        <v>81</v>
      </c>
      <c r="H53">
        <v>13</v>
      </c>
      <c r="I53">
        <v>50</v>
      </c>
      <c r="J53">
        <v>8</v>
      </c>
      <c r="K53">
        <v>17</v>
      </c>
      <c r="L53">
        <v>15</v>
      </c>
      <c r="M53">
        <v>33</v>
      </c>
      <c r="N53">
        <v>26</v>
      </c>
      <c r="O53">
        <v>38</v>
      </c>
    </row>
    <row r="54" spans="1:15" x14ac:dyDescent="0.35">
      <c r="A54" t="s">
        <v>67</v>
      </c>
      <c r="B54">
        <v>2</v>
      </c>
      <c r="C54">
        <v>0</v>
      </c>
      <c r="D54">
        <v>1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>
        <v>2</v>
      </c>
      <c r="M54">
        <v>1</v>
      </c>
      <c r="N54">
        <v>4</v>
      </c>
      <c r="O54">
        <v>0</v>
      </c>
    </row>
    <row r="55" spans="1:15" x14ac:dyDescent="0.35">
      <c r="A55" t="s">
        <v>6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</row>
    <row r="56" spans="1:15" x14ac:dyDescent="0.35">
      <c r="A56" t="s">
        <v>69</v>
      </c>
      <c r="B56">
        <v>5</v>
      </c>
      <c r="C56">
        <v>10</v>
      </c>
      <c r="D56">
        <v>2</v>
      </c>
      <c r="E56">
        <v>12</v>
      </c>
      <c r="F56">
        <v>17</v>
      </c>
      <c r="G56">
        <v>22</v>
      </c>
      <c r="H56">
        <v>11</v>
      </c>
      <c r="I56">
        <v>17</v>
      </c>
      <c r="J56">
        <v>8</v>
      </c>
      <c r="K56">
        <v>5</v>
      </c>
      <c r="L56">
        <v>7</v>
      </c>
      <c r="M56">
        <v>5</v>
      </c>
      <c r="N56">
        <v>14</v>
      </c>
      <c r="O56">
        <v>15</v>
      </c>
    </row>
    <row r="57" spans="1:15" x14ac:dyDescent="0.35">
      <c r="A57" t="s">
        <v>7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35">
      <c r="A58" t="s">
        <v>71</v>
      </c>
      <c r="B58">
        <v>7</v>
      </c>
      <c r="C58">
        <v>9</v>
      </c>
      <c r="D58">
        <v>2</v>
      </c>
      <c r="E58">
        <v>8</v>
      </c>
      <c r="F58">
        <v>27</v>
      </c>
      <c r="G58">
        <v>19</v>
      </c>
      <c r="H58">
        <v>12</v>
      </c>
      <c r="I58">
        <v>22</v>
      </c>
      <c r="J58">
        <v>10</v>
      </c>
      <c r="K58">
        <v>6</v>
      </c>
      <c r="L58">
        <v>2</v>
      </c>
      <c r="M58">
        <v>4</v>
      </c>
      <c r="N58">
        <v>5</v>
      </c>
      <c r="O58">
        <v>11</v>
      </c>
    </row>
    <row r="59" spans="1:15" x14ac:dyDescent="0.35">
      <c r="A59" t="s">
        <v>7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35">
      <c r="A60" t="s">
        <v>73</v>
      </c>
      <c r="B60">
        <v>439</v>
      </c>
      <c r="C60">
        <v>278</v>
      </c>
      <c r="D60">
        <v>299</v>
      </c>
      <c r="E60">
        <v>288</v>
      </c>
      <c r="F60">
        <v>1162</v>
      </c>
      <c r="G60">
        <v>778</v>
      </c>
      <c r="H60">
        <v>303</v>
      </c>
      <c r="I60">
        <v>357</v>
      </c>
      <c r="J60">
        <v>150</v>
      </c>
      <c r="K60">
        <v>196</v>
      </c>
      <c r="L60">
        <v>395</v>
      </c>
      <c r="M60">
        <v>324</v>
      </c>
      <c r="N60">
        <v>265</v>
      </c>
      <c r="O60">
        <v>513</v>
      </c>
    </row>
    <row r="61" spans="1:15" x14ac:dyDescent="0.35">
      <c r="A61" t="s">
        <v>7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  <row r="62" spans="1:15" x14ac:dyDescent="0.35">
      <c r="A62" t="s">
        <v>75</v>
      </c>
      <c r="B62">
        <v>15</v>
      </c>
      <c r="C62">
        <v>18</v>
      </c>
      <c r="D62">
        <v>15</v>
      </c>
      <c r="E62">
        <v>26</v>
      </c>
      <c r="F62">
        <v>32</v>
      </c>
      <c r="G62">
        <v>32</v>
      </c>
      <c r="H62">
        <v>37</v>
      </c>
      <c r="I62">
        <v>30</v>
      </c>
      <c r="J62">
        <v>9</v>
      </c>
      <c r="K62">
        <v>28</v>
      </c>
      <c r="L62">
        <v>27</v>
      </c>
      <c r="M62">
        <v>18</v>
      </c>
      <c r="N62">
        <v>20</v>
      </c>
      <c r="O62">
        <v>29</v>
      </c>
    </row>
    <row r="63" spans="1:15" x14ac:dyDescent="0.35">
      <c r="A63" t="s">
        <v>7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</row>
    <row r="64" spans="1:15" x14ac:dyDescent="0.35">
      <c r="A64" t="s">
        <v>77</v>
      </c>
      <c r="B64">
        <v>66</v>
      </c>
      <c r="C64">
        <v>41</v>
      </c>
      <c r="D64">
        <v>19</v>
      </c>
      <c r="E64">
        <v>56</v>
      </c>
      <c r="F64">
        <v>214</v>
      </c>
      <c r="G64">
        <v>61</v>
      </c>
      <c r="H64">
        <v>61</v>
      </c>
      <c r="I64">
        <v>69</v>
      </c>
      <c r="J64">
        <v>38</v>
      </c>
      <c r="K64">
        <v>51</v>
      </c>
      <c r="L64">
        <v>65</v>
      </c>
      <c r="M64">
        <v>44</v>
      </c>
      <c r="N64">
        <v>81</v>
      </c>
      <c r="O64">
        <v>64</v>
      </c>
    </row>
    <row r="65" spans="1:15" x14ac:dyDescent="0.35">
      <c r="A65" t="s">
        <v>7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x14ac:dyDescent="0.35">
      <c r="A66" t="s">
        <v>79</v>
      </c>
      <c r="B66">
        <v>20</v>
      </c>
      <c r="C66">
        <v>15</v>
      </c>
      <c r="D66">
        <v>19</v>
      </c>
      <c r="E66">
        <v>18</v>
      </c>
      <c r="F66">
        <v>30</v>
      </c>
      <c r="G66">
        <v>8</v>
      </c>
      <c r="H66">
        <v>34</v>
      </c>
      <c r="I66">
        <v>14</v>
      </c>
      <c r="J66">
        <v>18</v>
      </c>
      <c r="K66">
        <v>10</v>
      </c>
      <c r="L66">
        <v>24</v>
      </c>
      <c r="M66">
        <v>20</v>
      </c>
      <c r="N66">
        <v>35</v>
      </c>
      <c r="O66">
        <v>10</v>
      </c>
    </row>
    <row r="67" spans="1:15" x14ac:dyDescent="0.35">
      <c r="A67" t="s">
        <v>8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x14ac:dyDescent="0.35">
      <c r="A68" t="s">
        <v>81</v>
      </c>
      <c r="B68">
        <v>19</v>
      </c>
      <c r="C68">
        <v>15</v>
      </c>
      <c r="D68">
        <v>19</v>
      </c>
      <c r="E68">
        <v>27</v>
      </c>
      <c r="F68">
        <v>117</v>
      </c>
      <c r="G68">
        <v>39</v>
      </c>
      <c r="H68">
        <v>43</v>
      </c>
      <c r="I68">
        <v>36</v>
      </c>
      <c r="J68">
        <v>12</v>
      </c>
      <c r="K68">
        <v>22</v>
      </c>
      <c r="L68">
        <v>31</v>
      </c>
      <c r="M68">
        <v>25</v>
      </c>
      <c r="N68">
        <v>34</v>
      </c>
      <c r="O68">
        <v>29</v>
      </c>
    </row>
    <row r="69" spans="1:15" x14ac:dyDescent="0.35">
      <c r="A69" t="s">
        <v>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</row>
    <row r="70" spans="1:15" x14ac:dyDescent="0.35">
      <c r="A70" t="s">
        <v>83</v>
      </c>
      <c r="B70">
        <v>178</v>
      </c>
      <c r="C70">
        <v>125</v>
      </c>
      <c r="D70">
        <v>125</v>
      </c>
      <c r="E70">
        <v>167</v>
      </c>
      <c r="F70">
        <v>168</v>
      </c>
      <c r="G70">
        <v>103</v>
      </c>
      <c r="H70">
        <v>192</v>
      </c>
      <c r="I70">
        <v>143</v>
      </c>
      <c r="J70">
        <v>127</v>
      </c>
      <c r="K70">
        <v>96</v>
      </c>
      <c r="L70">
        <v>222</v>
      </c>
      <c r="M70">
        <v>165</v>
      </c>
      <c r="N70">
        <v>124</v>
      </c>
      <c r="O70">
        <v>86</v>
      </c>
    </row>
    <row r="71" spans="1:15" x14ac:dyDescent="0.35">
      <c r="A71" t="s">
        <v>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x14ac:dyDescent="0.35">
      <c r="A72" t="s">
        <v>85</v>
      </c>
      <c r="B72">
        <v>36</v>
      </c>
      <c r="C72">
        <v>21</v>
      </c>
      <c r="D72">
        <v>36</v>
      </c>
      <c r="E72">
        <v>52</v>
      </c>
      <c r="F72">
        <v>81</v>
      </c>
      <c r="G72">
        <v>47</v>
      </c>
      <c r="H72">
        <v>18</v>
      </c>
      <c r="I72">
        <v>23</v>
      </c>
      <c r="J72">
        <v>26</v>
      </c>
      <c r="K72">
        <v>58</v>
      </c>
      <c r="L72">
        <v>24</v>
      </c>
      <c r="M72">
        <v>21</v>
      </c>
      <c r="N72">
        <v>26</v>
      </c>
      <c r="O72">
        <v>28</v>
      </c>
    </row>
    <row r="73" spans="1:15" x14ac:dyDescent="0.35">
      <c r="A73" t="s">
        <v>8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</row>
    <row r="74" spans="1:15" x14ac:dyDescent="0.35">
      <c r="A74" t="s">
        <v>87</v>
      </c>
      <c r="B74">
        <v>56</v>
      </c>
      <c r="C74">
        <v>43</v>
      </c>
      <c r="D74">
        <v>13</v>
      </c>
      <c r="E74">
        <v>55</v>
      </c>
      <c r="F74">
        <v>70</v>
      </c>
      <c r="G74">
        <v>40</v>
      </c>
      <c r="H74">
        <v>31</v>
      </c>
      <c r="I74">
        <v>50</v>
      </c>
      <c r="J74">
        <v>38</v>
      </c>
      <c r="K74">
        <v>23</v>
      </c>
      <c r="L74">
        <v>41</v>
      </c>
      <c r="M74">
        <v>38</v>
      </c>
      <c r="N74">
        <v>25</v>
      </c>
      <c r="O74">
        <v>25</v>
      </c>
    </row>
    <row r="75" spans="1:15" x14ac:dyDescent="0.35">
      <c r="A75" t="s">
        <v>8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 x14ac:dyDescent="0.35">
      <c r="A76" t="s">
        <v>89</v>
      </c>
      <c r="B76">
        <v>23</v>
      </c>
      <c r="C76">
        <v>16</v>
      </c>
      <c r="D76">
        <v>10</v>
      </c>
      <c r="E76">
        <v>11</v>
      </c>
      <c r="F76">
        <v>17</v>
      </c>
      <c r="G76">
        <v>14</v>
      </c>
      <c r="H76">
        <v>13</v>
      </c>
      <c r="I76">
        <v>11</v>
      </c>
      <c r="J76">
        <v>11</v>
      </c>
      <c r="K76">
        <v>7</v>
      </c>
      <c r="L76">
        <v>23</v>
      </c>
      <c r="M76">
        <v>18</v>
      </c>
      <c r="N76">
        <v>6</v>
      </c>
      <c r="O76">
        <v>9</v>
      </c>
    </row>
    <row r="77" spans="1:15" x14ac:dyDescent="0.35">
      <c r="A77" t="s">
        <v>90</v>
      </c>
      <c r="B77">
        <v>1213</v>
      </c>
      <c r="C77">
        <v>2797</v>
      </c>
      <c r="D77">
        <v>507</v>
      </c>
      <c r="E77">
        <v>1826</v>
      </c>
      <c r="F77">
        <v>960</v>
      </c>
      <c r="G77">
        <v>1316</v>
      </c>
      <c r="H77">
        <v>418</v>
      </c>
      <c r="I77">
        <v>2449</v>
      </c>
      <c r="J77">
        <v>200</v>
      </c>
      <c r="K77">
        <v>1568</v>
      </c>
      <c r="L77">
        <v>823</v>
      </c>
      <c r="M77">
        <v>3307</v>
      </c>
      <c r="N77">
        <v>1057</v>
      </c>
      <c r="O77">
        <v>1101</v>
      </c>
    </row>
    <row r="78" spans="1:15" x14ac:dyDescent="0.35">
      <c r="A78" t="s">
        <v>91</v>
      </c>
      <c r="B78">
        <v>57</v>
      </c>
      <c r="C78">
        <v>23</v>
      </c>
      <c r="D78">
        <v>19</v>
      </c>
      <c r="E78">
        <v>54</v>
      </c>
      <c r="F78">
        <v>68</v>
      </c>
      <c r="G78">
        <v>52</v>
      </c>
      <c r="H78">
        <v>31</v>
      </c>
      <c r="I78">
        <v>69</v>
      </c>
      <c r="J78">
        <v>25</v>
      </c>
      <c r="K78">
        <v>25</v>
      </c>
      <c r="L78">
        <v>35</v>
      </c>
      <c r="M78">
        <v>23</v>
      </c>
      <c r="N78">
        <v>26</v>
      </c>
      <c r="O78">
        <v>40</v>
      </c>
    </row>
    <row r="79" spans="1:15" x14ac:dyDescent="0.35">
      <c r="A79" t="s">
        <v>9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 x14ac:dyDescent="0.35">
      <c r="A80" t="s">
        <v>93</v>
      </c>
      <c r="B80">
        <v>23</v>
      </c>
      <c r="C80">
        <v>16</v>
      </c>
      <c r="D80">
        <v>8</v>
      </c>
      <c r="E80">
        <v>18</v>
      </c>
      <c r="F80">
        <v>55</v>
      </c>
      <c r="G80">
        <v>32</v>
      </c>
      <c r="H80">
        <v>23</v>
      </c>
      <c r="I80">
        <v>43</v>
      </c>
      <c r="J80">
        <v>18</v>
      </c>
      <c r="K80">
        <v>25</v>
      </c>
      <c r="L80">
        <v>11</v>
      </c>
      <c r="M80">
        <v>7</v>
      </c>
      <c r="N80">
        <v>18</v>
      </c>
      <c r="O80">
        <v>34</v>
      </c>
    </row>
    <row r="81" spans="1:15" x14ac:dyDescent="0.35">
      <c r="A81" t="s">
        <v>9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</row>
    <row r="82" spans="1:15" x14ac:dyDescent="0.35">
      <c r="A82" t="s">
        <v>95</v>
      </c>
      <c r="B82">
        <v>14</v>
      </c>
      <c r="C82">
        <v>5</v>
      </c>
      <c r="D82">
        <v>14</v>
      </c>
      <c r="E82">
        <v>10</v>
      </c>
      <c r="F82">
        <v>72</v>
      </c>
      <c r="G82">
        <v>43</v>
      </c>
      <c r="H82">
        <v>20</v>
      </c>
      <c r="I82">
        <v>21</v>
      </c>
      <c r="J82">
        <v>13</v>
      </c>
      <c r="K82">
        <v>15</v>
      </c>
      <c r="L82">
        <v>18</v>
      </c>
      <c r="M82">
        <v>6</v>
      </c>
      <c r="N82">
        <v>26</v>
      </c>
      <c r="O82">
        <v>37</v>
      </c>
    </row>
    <row r="83" spans="1:15" x14ac:dyDescent="0.35">
      <c r="A83" t="s">
        <v>96</v>
      </c>
      <c r="B83">
        <v>10</v>
      </c>
      <c r="C83">
        <v>0</v>
      </c>
      <c r="D83">
        <v>2</v>
      </c>
      <c r="E83">
        <v>0</v>
      </c>
      <c r="F83">
        <v>1</v>
      </c>
      <c r="G83">
        <v>1</v>
      </c>
      <c r="H83">
        <v>1</v>
      </c>
      <c r="I83">
        <v>2</v>
      </c>
      <c r="J83">
        <v>1</v>
      </c>
      <c r="K83">
        <v>2</v>
      </c>
      <c r="L83">
        <v>0</v>
      </c>
      <c r="M83">
        <v>0</v>
      </c>
      <c r="N83">
        <v>0</v>
      </c>
      <c r="O83">
        <v>1</v>
      </c>
    </row>
    <row r="84" spans="1:15" x14ac:dyDescent="0.35">
      <c r="A84" t="s">
        <v>97</v>
      </c>
      <c r="B84">
        <v>62</v>
      </c>
      <c r="C84">
        <v>51</v>
      </c>
      <c r="D84">
        <v>25</v>
      </c>
      <c r="E84">
        <v>68</v>
      </c>
      <c r="F84">
        <v>177</v>
      </c>
      <c r="G84">
        <v>118</v>
      </c>
      <c r="H84">
        <v>98</v>
      </c>
      <c r="I84">
        <v>125</v>
      </c>
      <c r="J84">
        <v>41</v>
      </c>
      <c r="K84">
        <v>58</v>
      </c>
      <c r="L84">
        <v>38</v>
      </c>
      <c r="M84">
        <v>26</v>
      </c>
      <c r="N84">
        <v>88</v>
      </c>
      <c r="O84">
        <v>64</v>
      </c>
    </row>
    <row r="85" spans="1:15" x14ac:dyDescent="0.35">
      <c r="A85" t="s">
        <v>98</v>
      </c>
      <c r="B85">
        <v>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</v>
      </c>
    </row>
    <row r="86" spans="1:15" x14ac:dyDescent="0.35">
      <c r="A86" t="s">
        <v>99</v>
      </c>
      <c r="B86">
        <v>0</v>
      </c>
      <c r="C86">
        <v>2</v>
      </c>
      <c r="D86">
        <v>1</v>
      </c>
      <c r="E86">
        <v>4</v>
      </c>
      <c r="F86">
        <v>4</v>
      </c>
      <c r="G86">
        <v>6</v>
      </c>
      <c r="H86">
        <v>1</v>
      </c>
      <c r="I86">
        <v>2</v>
      </c>
      <c r="J86">
        <v>0</v>
      </c>
      <c r="K86">
        <v>2</v>
      </c>
      <c r="L86">
        <v>2</v>
      </c>
      <c r="M86">
        <v>4</v>
      </c>
      <c r="N86">
        <v>3</v>
      </c>
      <c r="O86">
        <v>2</v>
      </c>
    </row>
    <row r="87" spans="1:15" x14ac:dyDescent="0.35">
      <c r="A87" t="s">
        <v>100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x14ac:dyDescent="0.35">
      <c r="A88" t="s">
        <v>101</v>
      </c>
      <c r="B88">
        <v>63</v>
      </c>
      <c r="C88">
        <v>32</v>
      </c>
      <c r="D88">
        <v>53</v>
      </c>
      <c r="E88">
        <v>33</v>
      </c>
      <c r="F88">
        <v>256</v>
      </c>
      <c r="G88">
        <v>150</v>
      </c>
      <c r="H88">
        <v>87</v>
      </c>
      <c r="I88">
        <v>64</v>
      </c>
      <c r="J88">
        <v>47</v>
      </c>
      <c r="K88">
        <v>42</v>
      </c>
      <c r="L88">
        <v>52</v>
      </c>
      <c r="M88">
        <v>38</v>
      </c>
      <c r="N88">
        <v>63</v>
      </c>
      <c r="O88">
        <v>94</v>
      </c>
    </row>
    <row r="89" spans="1:15" x14ac:dyDescent="0.35">
      <c r="A89" t="s">
        <v>102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 x14ac:dyDescent="0.35">
      <c r="A90" t="s">
        <v>103</v>
      </c>
      <c r="B90">
        <v>63</v>
      </c>
      <c r="C90">
        <v>49</v>
      </c>
      <c r="D90">
        <v>36</v>
      </c>
      <c r="E90">
        <v>57</v>
      </c>
      <c r="F90">
        <v>158</v>
      </c>
      <c r="G90">
        <v>132</v>
      </c>
      <c r="H90">
        <v>89</v>
      </c>
      <c r="I90">
        <v>123</v>
      </c>
      <c r="J90">
        <v>74</v>
      </c>
      <c r="K90">
        <v>55</v>
      </c>
      <c r="L90">
        <v>50</v>
      </c>
      <c r="M90">
        <v>41</v>
      </c>
      <c r="N90">
        <v>58</v>
      </c>
      <c r="O90">
        <v>99</v>
      </c>
    </row>
    <row r="91" spans="1:15" x14ac:dyDescent="0.35">
      <c r="A91" t="s">
        <v>104</v>
      </c>
      <c r="B91">
        <v>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</row>
    <row r="92" spans="1:15" x14ac:dyDescent="0.35">
      <c r="A92" t="s">
        <v>105</v>
      </c>
      <c r="B92">
        <v>143</v>
      </c>
      <c r="C92">
        <v>115</v>
      </c>
      <c r="D92">
        <v>35</v>
      </c>
      <c r="E92">
        <v>69</v>
      </c>
      <c r="F92">
        <v>115</v>
      </c>
      <c r="G92">
        <v>84</v>
      </c>
      <c r="H92">
        <v>72</v>
      </c>
      <c r="I92">
        <v>78</v>
      </c>
      <c r="J92">
        <v>40</v>
      </c>
      <c r="K92">
        <v>50</v>
      </c>
      <c r="L92">
        <v>99</v>
      </c>
      <c r="M92">
        <v>119</v>
      </c>
      <c r="N92">
        <v>93</v>
      </c>
      <c r="O92">
        <v>52</v>
      </c>
    </row>
    <row r="93" spans="1:15" x14ac:dyDescent="0.35">
      <c r="A93" t="s">
        <v>106</v>
      </c>
      <c r="B93">
        <v>12</v>
      </c>
      <c r="C93">
        <v>0</v>
      </c>
      <c r="D93">
        <v>0</v>
      </c>
      <c r="E93">
        <v>2</v>
      </c>
      <c r="F93">
        <v>2</v>
      </c>
      <c r="G93">
        <v>2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  <c r="N93">
        <v>2</v>
      </c>
      <c r="O93">
        <v>0</v>
      </c>
    </row>
    <row r="94" spans="1:15" x14ac:dyDescent="0.35">
      <c r="A94" t="s">
        <v>107</v>
      </c>
      <c r="B94">
        <v>26</v>
      </c>
      <c r="C94">
        <v>22</v>
      </c>
      <c r="D94">
        <v>22</v>
      </c>
      <c r="E94">
        <v>31</v>
      </c>
      <c r="F94">
        <v>39</v>
      </c>
      <c r="G94">
        <v>13</v>
      </c>
      <c r="H94">
        <v>14</v>
      </c>
      <c r="I94">
        <v>27</v>
      </c>
      <c r="J94">
        <v>21</v>
      </c>
      <c r="K94">
        <v>13</v>
      </c>
      <c r="L94">
        <v>44</v>
      </c>
      <c r="M94">
        <v>31</v>
      </c>
      <c r="N94">
        <v>17</v>
      </c>
      <c r="O94">
        <v>18</v>
      </c>
    </row>
    <row r="95" spans="1:15" x14ac:dyDescent="0.35">
      <c r="A95" t="s">
        <v>108</v>
      </c>
      <c r="B95">
        <v>8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</row>
    <row r="96" spans="1:15" x14ac:dyDescent="0.35">
      <c r="A96" t="s">
        <v>109</v>
      </c>
      <c r="B96">
        <v>2</v>
      </c>
      <c r="C96">
        <v>2</v>
      </c>
      <c r="D96">
        <v>3</v>
      </c>
      <c r="E96">
        <v>5</v>
      </c>
      <c r="F96">
        <v>9</v>
      </c>
      <c r="G96">
        <v>7</v>
      </c>
      <c r="H96">
        <v>6</v>
      </c>
      <c r="I96">
        <v>11</v>
      </c>
      <c r="J96">
        <v>5</v>
      </c>
      <c r="K96">
        <v>4</v>
      </c>
      <c r="L96">
        <v>6</v>
      </c>
      <c r="M96">
        <v>1</v>
      </c>
      <c r="N96">
        <v>9</v>
      </c>
      <c r="O96">
        <v>4</v>
      </c>
    </row>
    <row r="97" spans="1:15" x14ac:dyDescent="0.35">
      <c r="A97" t="s">
        <v>110</v>
      </c>
      <c r="B97">
        <v>18</v>
      </c>
      <c r="C97">
        <v>0</v>
      </c>
      <c r="D97">
        <v>2</v>
      </c>
      <c r="E97">
        <v>3</v>
      </c>
      <c r="F97">
        <v>0</v>
      </c>
      <c r="G97">
        <v>1</v>
      </c>
      <c r="H97">
        <v>0</v>
      </c>
      <c r="I97">
        <v>0</v>
      </c>
      <c r="J97">
        <v>0</v>
      </c>
      <c r="K97">
        <v>1</v>
      </c>
      <c r="L97">
        <v>1</v>
      </c>
      <c r="M97">
        <v>1</v>
      </c>
      <c r="N97">
        <v>28</v>
      </c>
      <c r="O97">
        <v>2</v>
      </c>
    </row>
    <row r="98" spans="1:15" x14ac:dyDescent="0.35">
      <c r="A98" t="s">
        <v>111</v>
      </c>
      <c r="B98">
        <v>82</v>
      </c>
      <c r="C98">
        <v>24</v>
      </c>
      <c r="D98">
        <v>89</v>
      </c>
      <c r="E98">
        <v>19</v>
      </c>
      <c r="F98">
        <v>84</v>
      </c>
      <c r="G98">
        <v>39</v>
      </c>
      <c r="H98">
        <v>111</v>
      </c>
      <c r="I98">
        <v>35</v>
      </c>
      <c r="J98">
        <v>46</v>
      </c>
      <c r="K98">
        <v>20</v>
      </c>
      <c r="L98">
        <v>63</v>
      </c>
      <c r="M98">
        <v>20</v>
      </c>
      <c r="N98">
        <v>31</v>
      </c>
      <c r="O98">
        <v>37</v>
      </c>
    </row>
    <row r="99" spans="1:15" x14ac:dyDescent="0.35">
      <c r="A99" t="s">
        <v>112</v>
      </c>
      <c r="B99">
        <v>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3</v>
      </c>
      <c r="O99">
        <v>1</v>
      </c>
    </row>
    <row r="100" spans="1:15" x14ac:dyDescent="0.35">
      <c r="A100" t="s">
        <v>113</v>
      </c>
      <c r="B100">
        <v>20</v>
      </c>
      <c r="C100">
        <v>19</v>
      </c>
      <c r="D100">
        <v>10</v>
      </c>
      <c r="E100">
        <v>19</v>
      </c>
      <c r="F100">
        <v>66</v>
      </c>
      <c r="G100">
        <v>39</v>
      </c>
      <c r="H100">
        <v>37</v>
      </c>
      <c r="I100">
        <v>32</v>
      </c>
      <c r="J100">
        <v>16</v>
      </c>
      <c r="K100">
        <v>23</v>
      </c>
      <c r="L100">
        <v>13</v>
      </c>
      <c r="M100">
        <v>11</v>
      </c>
      <c r="N100">
        <v>26</v>
      </c>
      <c r="O100">
        <v>27</v>
      </c>
    </row>
    <row r="101" spans="1:15" x14ac:dyDescent="0.35">
      <c r="A101" t="s">
        <v>114</v>
      </c>
      <c r="B101">
        <v>15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3</v>
      </c>
      <c r="O101">
        <v>0</v>
      </c>
    </row>
    <row r="102" spans="1:15" x14ac:dyDescent="0.35">
      <c r="A102" t="s">
        <v>115</v>
      </c>
      <c r="B102">
        <v>0</v>
      </c>
      <c r="C102">
        <v>0</v>
      </c>
      <c r="D102">
        <v>0</v>
      </c>
      <c r="E102">
        <v>0</v>
      </c>
      <c r="F102">
        <v>3</v>
      </c>
      <c r="G102">
        <v>1</v>
      </c>
      <c r="H102">
        <v>2</v>
      </c>
      <c r="I102">
        <v>1</v>
      </c>
      <c r="J102">
        <v>1</v>
      </c>
      <c r="K102">
        <v>0</v>
      </c>
      <c r="L102">
        <v>0</v>
      </c>
      <c r="M102">
        <v>0</v>
      </c>
      <c r="N102">
        <v>2</v>
      </c>
      <c r="O102">
        <v>0</v>
      </c>
    </row>
    <row r="103" spans="1:15" x14ac:dyDescent="0.35">
      <c r="A103" t="s">
        <v>116</v>
      </c>
      <c r="B103">
        <v>1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35">
      <c r="A104" t="s">
        <v>117</v>
      </c>
      <c r="B104">
        <v>16</v>
      </c>
      <c r="C104">
        <v>9</v>
      </c>
      <c r="D104">
        <v>23</v>
      </c>
      <c r="E104">
        <v>19</v>
      </c>
      <c r="F104">
        <v>34</v>
      </c>
      <c r="G104">
        <v>16</v>
      </c>
      <c r="H104">
        <v>27</v>
      </c>
      <c r="I104">
        <v>23</v>
      </c>
      <c r="J104">
        <v>19</v>
      </c>
      <c r="K104">
        <v>5</v>
      </c>
      <c r="L104">
        <v>14</v>
      </c>
      <c r="M104">
        <v>12</v>
      </c>
      <c r="N104">
        <v>19</v>
      </c>
      <c r="O104">
        <v>12</v>
      </c>
    </row>
    <row r="105" spans="1:15" x14ac:dyDescent="0.35">
      <c r="A105" t="s">
        <v>11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 x14ac:dyDescent="0.35">
      <c r="A106" t="s">
        <v>119</v>
      </c>
      <c r="B106">
        <v>12</v>
      </c>
      <c r="C106">
        <v>16</v>
      </c>
      <c r="D106">
        <v>25</v>
      </c>
      <c r="E106">
        <v>14</v>
      </c>
      <c r="F106">
        <v>27</v>
      </c>
      <c r="G106">
        <v>8</v>
      </c>
      <c r="H106">
        <v>26</v>
      </c>
      <c r="I106">
        <v>27</v>
      </c>
      <c r="J106">
        <v>26</v>
      </c>
      <c r="K106">
        <v>6</v>
      </c>
      <c r="L106">
        <v>14</v>
      </c>
      <c r="M106">
        <v>13</v>
      </c>
      <c r="N106">
        <v>16</v>
      </c>
      <c r="O106">
        <v>3</v>
      </c>
    </row>
    <row r="107" spans="1:15" x14ac:dyDescent="0.35">
      <c r="A107" t="s">
        <v>120</v>
      </c>
      <c r="B107">
        <v>41</v>
      </c>
      <c r="C107">
        <v>0</v>
      </c>
      <c r="D107">
        <v>3</v>
      </c>
      <c r="E107">
        <v>0</v>
      </c>
      <c r="F107">
        <v>1</v>
      </c>
      <c r="G107">
        <v>3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9</v>
      </c>
      <c r="O107">
        <v>3</v>
      </c>
    </row>
    <row r="108" spans="1:15" x14ac:dyDescent="0.35">
      <c r="A108" t="s">
        <v>121</v>
      </c>
      <c r="B108">
        <v>16</v>
      </c>
      <c r="C108">
        <v>16</v>
      </c>
      <c r="D108">
        <v>22</v>
      </c>
      <c r="E108">
        <v>23</v>
      </c>
      <c r="F108">
        <v>32</v>
      </c>
      <c r="G108">
        <v>12</v>
      </c>
      <c r="H108">
        <v>27</v>
      </c>
      <c r="I108">
        <v>27</v>
      </c>
      <c r="J108">
        <v>10</v>
      </c>
      <c r="K108">
        <v>11</v>
      </c>
      <c r="L108">
        <v>10</v>
      </c>
      <c r="M108">
        <v>4</v>
      </c>
      <c r="N108">
        <v>8</v>
      </c>
      <c r="O108">
        <v>6</v>
      </c>
    </row>
    <row r="109" spans="1:15" x14ac:dyDescent="0.35">
      <c r="A109" t="s">
        <v>122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</row>
    <row r="110" spans="1:15" x14ac:dyDescent="0.35">
      <c r="A110" t="s">
        <v>123</v>
      </c>
      <c r="B110">
        <v>8</v>
      </c>
      <c r="C110">
        <v>9</v>
      </c>
      <c r="D110">
        <v>5</v>
      </c>
      <c r="E110">
        <v>14</v>
      </c>
      <c r="F110">
        <v>29</v>
      </c>
      <c r="G110">
        <v>16</v>
      </c>
      <c r="H110">
        <v>30</v>
      </c>
      <c r="I110">
        <v>26</v>
      </c>
      <c r="J110">
        <v>14</v>
      </c>
      <c r="K110">
        <v>9</v>
      </c>
      <c r="L110">
        <v>9</v>
      </c>
      <c r="M110">
        <v>4</v>
      </c>
      <c r="N110">
        <v>14</v>
      </c>
      <c r="O110">
        <v>15</v>
      </c>
    </row>
    <row r="111" spans="1:15" x14ac:dyDescent="0.35">
      <c r="A111" t="s">
        <v>124</v>
      </c>
      <c r="B111">
        <v>2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3</v>
      </c>
      <c r="O111">
        <v>0</v>
      </c>
    </row>
    <row r="112" spans="1:15" x14ac:dyDescent="0.35">
      <c r="A112" t="s">
        <v>125</v>
      </c>
      <c r="B112">
        <v>32</v>
      </c>
      <c r="C112">
        <v>20</v>
      </c>
      <c r="D112">
        <v>26</v>
      </c>
      <c r="E112">
        <v>24</v>
      </c>
      <c r="F112">
        <v>142</v>
      </c>
      <c r="G112">
        <v>70</v>
      </c>
      <c r="H112">
        <v>58</v>
      </c>
      <c r="I112">
        <v>28</v>
      </c>
      <c r="J112">
        <v>36</v>
      </c>
      <c r="K112">
        <v>18</v>
      </c>
      <c r="L112">
        <v>39</v>
      </c>
      <c r="M112">
        <v>21</v>
      </c>
      <c r="N112">
        <v>43</v>
      </c>
      <c r="O112">
        <v>56</v>
      </c>
    </row>
    <row r="113" spans="1:15" x14ac:dyDescent="0.35">
      <c r="A113" t="s">
        <v>12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</row>
    <row r="114" spans="1:15" x14ac:dyDescent="0.35">
      <c r="A114" t="s">
        <v>127</v>
      </c>
      <c r="B114">
        <v>77</v>
      </c>
      <c r="C114">
        <v>68</v>
      </c>
      <c r="D114">
        <v>34</v>
      </c>
      <c r="E114">
        <v>38</v>
      </c>
      <c r="F114">
        <v>161</v>
      </c>
      <c r="G114">
        <v>99</v>
      </c>
      <c r="H114">
        <v>46</v>
      </c>
      <c r="I114">
        <v>94</v>
      </c>
      <c r="J114">
        <v>36</v>
      </c>
      <c r="K114">
        <v>61</v>
      </c>
      <c r="L114">
        <v>84</v>
      </c>
      <c r="M114">
        <v>72</v>
      </c>
      <c r="N114">
        <v>64</v>
      </c>
      <c r="O114">
        <v>72</v>
      </c>
    </row>
    <row r="115" spans="1:15" x14ac:dyDescent="0.35">
      <c r="A115" t="s">
        <v>12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</row>
    <row r="116" spans="1:15" x14ac:dyDescent="0.35">
      <c r="A116" t="s">
        <v>129</v>
      </c>
      <c r="B116">
        <v>2372</v>
      </c>
      <c r="C116">
        <v>2257</v>
      </c>
      <c r="D116">
        <v>835</v>
      </c>
      <c r="E116">
        <v>2459</v>
      </c>
      <c r="F116">
        <v>4176</v>
      </c>
      <c r="G116">
        <v>2437</v>
      </c>
      <c r="H116">
        <v>5533</v>
      </c>
      <c r="I116">
        <v>3252</v>
      </c>
      <c r="J116">
        <v>2459</v>
      </c>
      <c r="K116">
        <v>3163</v>
      </c>
      <c r="L116">
        <v>3760</v>
      </c>
      <c r="M116">
        <v>2955</v>
      </c>
      <c r="N116">
        <v>3409</v>
      </c>
      <c r="O116">
        <v>2176</v>
      </c>
    </row>
    <row r="117" spans="1:15" x14ac:dyDescent="0.35">
      <c r="A117" t="s">
        <v>13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 x14ac:dyDescent="0.35">
      <c r="A118" t="s">
        <v>131</v>
      </c>
      <c r="B118">
        <v>200</v>
      </c>
      <c r="C118">
        <v>121</v>
      </c>
      <c r="D118">
        <v>127</v>
      </c>
      <c r="E118">
        <v>146</v>
      </c>
      <c r="F118">
        <v>237</v>
      </c>
      <c r="G118">
        <v>163</v>
      </c>
      <c r="H118">
        <v>125</v>
      </c>
      <c r="I118">
        <v>183</v>
      </c>
      <c r="J118">
        <v>99</v>
      </c>
      <c r="K118">
        <v>82</v>
      </c>
      <c r="L118">
        <v>240</v>
      </c>
      <c r="M118">
        <v>132</v>
      </c>
      <c r="N118">
        <v>80</v>
      </c>
      <c r="O118">
        <v>96</v>
      </c>
    </row>
    <row r="119" spans="1:15" x14ac:dyDescent="0.35">
      <c r="A119" t="s">
        <v>13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</row>
    <row r="120" spans="1:15" x14ac:dyDescent="0.35">
      <c r="A120" t="s">
        <v>133</v>
      </c>
      <c r="B120">
        <v>59</v>
      </c>
      <c r="C120">
        <v>42</v>
      </c>
      <c r="D120">
        <v>58</v>
      </c>
      <c r="E120">
        <v>43</v>
      </c>
      <c r="F120">
        <v>406</v>
      </c>
      <c r="G120">
        <v>197</v>
      </c>
      <c r="H120">
        <v>102</v>
      </c>
      <c r="I120">
        <v>70</v>
      </c>
      <c r="J120">
        <v>46</v>
      </c>
      <c r="K120">
        <v>37</v>
      </c>
      <c r="L120">
        <v>51</v>
      </c>
      <c r="M120">
        <v>42</v>
      </c>
      <c r="N120">
        <v>127</v>
      </c>
      <c r="O120">
        <v>198</v>
      </c>
    </row>
    <row r="121" spans="1:15" x14ac:dyDescent="0.35">
      <c r="A121" t="s">
        <v>13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</row>
    <row r="122" spans="1:15" x14ac:dyDescent="0.35">
      <c r="A122" t="s">
        <v>135</v>
      </c>
      <c r="B122">
        <v>30</v>
      </c>
      <c r="C122">
        <v>37</v>
      </c>
      <c r="D122">
        <v>37</v>
      </c>
      <c r="E122">
        <v>93</v>
      </c>
      <c r="F122">
        <v>64</v>
      </c>
      <c r="G122">
        <v>33</v>
      </c>
      <c r="H122">
        <v>84</v>
      </c>
      <c r="I122">
        <v>59</v>
      </c>
      <c r="J122">
        <v>37</v>
      </c>
      <c r="K122">
        <v>25</v>
      </c>
      <c r="L122">
        <v>27</v>
      </c>
      <c r="M122">
        <v>27</v>
      </c>
      <c r="N122">
        <v>47</v>
      </c>
      <c r="O122">
        <v>31</v>
      </c>
    </row>
    <row r="123" spans="1:15" x14ac:dyDescent="0.35">
      <c r="A123" t="s">
        <v>13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35">
      <c r="A124" t="s">
        <v>137</v>
      </c>
      <c r="B124">
        <v>6</v>
      </c>
      <c r="C124">
        <v>12</v>
      </c>
      <c r="D124">
        <v>5</v>
      </c>
      <c r="E124">
        <v>7</v>
      </c>
      <c r="F124">
        <v>16</v>
      </c>
      <c r="G124">
        <v>7</v>
      </c>
      <c r="H124">
        <v>3</v>
      </c>
      <c r="I124">
        <v>7</v>
      </c>
      <c r="J124">
        <v>3</v>
      </c>
      <c r="K124">
        <v>9</v>
      </c>
      <c r="L124">
        <v>5</v>
      </c>
      <c r="M124">
        <v>4</v>
      </c>
      <c r="N124">
        <v>5</v>
      </c>
      <c r="O124">
        <v>6</v>
      </c>
    </row>
    <row r="125" spans="1:15" x14ac:dyDescent="0.35">
      <c r="A125" t="s">
        <v>138</v>
      </c>
      <c r="B125">
        <v>6</v>
      </c>
      <c r="C125">
        <v>0</v>
      </c>
      <c r="D125">
        <v>15</v>
      </c>
      <c r="E125">
        <v>2</v>
      </c>
      <c r="F125">
        <v>14</v>
      </c>
      <c r="G125">
        <v>5</v>
      </c>
      <c r="H125">
        <v>7</v>
      </c>
      <c r="I125">
        <v>0</v>
      </c>
      <c r="J125">
        <v>2</v>
      </c>
      <c r="K125">
        <v>0</v>
      </c>
      <c r="L125">
        <v>7</v>
      </c>
      <c r="M125">
        <v>5</v>
      </c>
      <c r="N125">
        <v>1</v>
      </c>
      <c r="O125">
        <v>1</v>
      </c>
    </row>
    <row r="126" spans="1:15" x14ac:dyDescent="0.35">
      <c r="A126" t="s">
        <v>139</v>
      </c>
      <c r="B126">
        <v>29</v>
      </c>
      <c r="C126">
        <v>38</v>
      </c>
      <c r="D126">
        <v>44</v>
      </c>
      <c r="E126">
        <v>64</v>
      </c>
      <c r="F126">
        <v>59</v>
      </c>
      <c r="G126">
        <v>47</v>
      </c>
      <c r="H126">
        <v>60</v>
      </c>
      <c r="I126">
        <v>132</v>
      </c>
      <c r="J126">
        <v>34</v>
      </c>
      <c r="K126">
        <v>43</v>
      </c>
      <c r="L126">
        <v>47</v>
      </c>
      <c r="M126">
        <v>34</v>
      </c>
      <c r="N126">
        <v>48</v>
      </c>
      <c r="O126">
        <v>23</v>
      </c>
    </row>
    <row r="127" spans="1:15" x14ac:dyDescent="0.35">
      <c r="A127" t="s">
        <v>14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x14ac:dyDescent="0.35">
      <c r="A128" t="s">
        <v>141</v>
      </c>
      <c r="B128">
        <v>0</v>
      </c>
      <c r="C128">
        <v>3</v>
      </c>
      <c r="D128">
        <v>0</v>
      </c>
      <c r="E128">
        <v>4</v>
      </c>
      <c r="F128">
        <v>3</v>
      </c>
      <c r="G128">
        <v>0</v>
      </c>
      <c r="H128">
        <v>1</v>
      </c>
      <c r="I128">
        <v>3</v>
      </c>
      <c r="J128">
        <v>3</v>
      </c>
      <c r="K128">
        <v>2</v>
      </c>
      <c r="L128">
        <v>5</v>
      </c>
      <c r="M128">
        <v>3</v>
      </c>
      <c r="N128">
        <v>3</v>
      </c>
      <c r="O128">
        <v>3</v>
      </c>
    </row>
    <row r="129" spans="1:15" x14ac:dyDescent="0.35">
      <c r="A129" t="s">
        <v>14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x14ac:dyDescent="0.35">
      <c r="A130" t="s">
        <v>143</v>
      </c>
      <c r="B130">
        <v>40</v>
      </c>
      <c r="C130">
        <v>19</v>
      </c>
      <c r="D130">
        <v>26</v>
      </c>
      <c r="E130">
        <v>18</v>
      </c>
      <c r="F130">
        <v>246</v>
      </c>
      <c r="G130">
        <v>116</v>
      </c>
      <c r="H130">
        <v>55</v>
      </c>
      <c r="I130">
        <v>30</v>
      </c>
      <c r="J130">
        <v>28</v>
      </c>
      <c r="K130">
        <v>27</v>
      </c>
      <c r="L130">
        <v>36</v>
      </c>
      <c r="M130">
        <v>15</v>
      </c>
      <c r="N130">
        <v>53</v>
      </c>
      <c r="O130">
        <v>107</v>
      </c>
    </row>
    <row r="131" spans="1:15" x14ac:dyDescent="0.35">
      <c r="A131" t="s">
        <v>14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</row>
    <row r="132" spans="1:15" x14ac:dyDescent="0.35">
      <c r="A132" t="s">
        <v>145</v>
      </c>
      <c r="B132">
        <v>16</v>
      </c>
      <c r="C132">
        <v>11</v>
      </c>
      <c r="D132">
        <v>12</v>
      </c>
      <c r="E132">
        <v>13</v>
      </c>
      <c r="F132">
        <v>57</v>
      </c>
      <c r="G132">
        <v>24</v>
      </c>
      <c r="H132">
        <v>16</v>
      </c>
      <c r="I132">
        <v>14</v>
      </c>
      <c r="J132">
        <v>7</v>
      </c>
      <c r="K132">
        <v>10</v>
      </c>
      <c r="L132">
        <v>17</v>
      </c>
      <c r="M132">
        <v>7</v>
      </c>
      <c r="N132">
        <v>14</v>
      </c>
      <c r="O132">
        <v>28</v>
      </c>
    </row>
    <row r="133" spans="1:15" x14ac:dyDescent="0.35">
      <c r="A133" t="s">
        <v>146</v>
      </c>
      <c r="B133">
        <v>45</v>
      </c>
      <c r="C133">
        <v>0</v>
      </c>
      <c r="D133">
        <v>0</v>
      </c>
      <c r="E133">
        <v>1</v>
      </c>
      <c r="F133">
        <v>5</v>
      </c>
      <c r="G133">
        <v>0</v>
      </c>
      <c r="H133">
        <v>1</v>
      </c>
      <c r="I133">
        <v>2</v>
      </c>
      <c r="J133">
        <v>0</v>
      </c>
      <c r="K133">
        <v>0</v>
      </c>
      <c r="L133">
        <v>1</v>
      </c>
      <c r="M133">
        <v>0</v>
      </c>
      <c r="N133">
        <v>35</v>
      </c>
      <c r="O133">
        <v>5</v>
      </c>
    </row>
    <row r="134" spans="1:15" x14ac:dyDescent="0.35">
      <c r="A134" t="s">
        <v>147</v>
      </c>
      <c r="B134">
        <v>284</v>
      </c>
      <c r="C134">
        <v>193</v>
      </c>
      <c r="D134">
        <v>169</v>
      </c>
      <c r="E134">
        <v>223</v>
      </c>
      <c r="F134">
        <v>373</v>
      </c>
      <c r="G134">
        <v>289</v>
      </c>
      <c r="H134">
        <v>249</v>
      </c>
      <c r="I134">
        <v>281</v>
      </c>
      <c r="J134">
        <v>174</v>
      </c>
      <c r="K134">
        <v>185</v>
      </c>
      <c r="L134">
        <v>336</v>
      </c>
      <c r="M134">
        <v>275</v>
      </c>
      <c r="N134">
        <v>194</v>
      </c>
      <c r="O134">
        <v>227</v>
      </c>
    </row>
    <row r="135" spans="1:15" x14ac:dyDescent="0.35">
      <c r="A135" t="s">
        <v>148</v>
      </c>
      <c r="B135">
        <v>121</v>
      </c>
      <c r="C135">
        <v>0</v>
      </c>
      <c r="D135">
        <v>2</v>
      </c>
      <c r="E135">
        <v>1</v>
      </c>
      <c r="F135">
        <v>2</v>
      </c>
      <c r="G135">
        <v>0</v>
      </c>
      <c r="H135">
        <v>1</v>
      </c>
      <c r="I135">
        <v>0</v>
      </c>
      <c r="J135">
        <v>0</v>
      </c>
      <c r="K135">
        <v>1</v>
      </c>
      <c r="L135">
        <v>4</v>
      </c>
      <c r="M135">
        <v>1</v>
      </c>
      <c r="N135">
        <v>45</v>
      </c>
      <c r="O135">
        <v>13</v>
      </c>
    </row>
    <row r="136" spans="1:15" x14ac:dyDescent="0.35">
      <c r="A136" t="s">
        <v>149</v>
      </c>
      <c r="B136">
        <v>181</v>
      </c>
      <c r="C136">
        <v>149</v>
      </c>
      <c r="D136">
        <v>84</v>
      </c>
      <c r="E136">
        <v>139</v>
      </c>
      <c r="F136">
        <v>179</v>
      </c>
      <c r="G136">
        <v>184</v>
      </c>
      <c r="H136">
        <v>158</v>
      </c>
      <c r="I136">
        <v>167</v>
      </c>
      <c r="J136">
        <v>112</v>
      </c>
      <c r="K136">
        <v>90</v>
      </c>
      <c r="L136">
        <v>119</v>
      </c>
      <c r="M136">
        <v>178</v>
      </c>
      <c r="N136">
        <v>124</v>
      </c>
      <c r="O136">
        <v>188</v>
      </c>
    </row>
    <row r="137" spans="1:15" x14ac:dyDescent="0.35">
      <c r="A137" t="s">
        <v>15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</row>
    <row r="138" spans="1:15" x14ac:dyDescent="0.35">
      <c r="A138" t="s">
        <v>151</v>
      </c>
      <c r="B138">
        <v>2</v>
      </c>
      <c r="C138">
        <v>12</v>
      </c>
      <c r="D138">
        <v>12</v>
      </c>
      <c r="E138">
        <v>16</v>
      </c>
      <c r="F138">
        <v>13</v>
      </c>
      <c r="G138">
        <v>10</v>
      </c>
      <c r="H138">
        <v>8</v>
      </c>
      <c r="I138">
        <v>9</v>
      </c>
      <c r="J138">
        <v>17</v>
      </c>
      <c r="K138">
        <v>3</v>
      </c>
      <c r="L138">
        <v>9</v>
      </c>
      <c r="M138">
        <v>6</v>
      </c>
      <c r="N138">
        <v>14</v>
      </c>
      <c r="O138">
        <v>6</v>
      </c>
    </row>
    <row r="139" spans="1:15" x14ac:dyDescent="0.35">
      <c r="A139" t="s">
        <v>15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</row>
    <row r="140" spans="1:15" x14ac:dyDescent="0.35">
      <c r="A140" t="s">
        <v>153</v>
      </c>
      <c r="B140">
        <v>18</v>
      </c>
      <c r="C140">
        <v>34</v>
      </c>
      <c r="D140">
        <v>25</v>
      </c>
      <c r="E140">
        <v>70</v>
      </c>
      <c r="F140">
        <v>5</v>
      </c>
      <c r="G140">
        <v>6</v>
      </c>
      <c r="H140">
        <v>728</v>
      </c>
      <c r="I140">
        <v>45</v>
      </c>
      <c r="J140">
        <v>12</v>
      </c>
      <c r="K140">
        <v>2</v>
      </c>
      <c r="L140">
        <v>70</v>
      </c>
      <c r="M140">
        <v>29</v>
      </c>
      <c r="N140">
        <v>91</v>
      </c>
      <c r="O140">
        <v>5</v>
      </c>
    </row>
    <row r="141" spans="1:15" x14ac:dyDescent="0.35">
      <c r="A141" t="s">
        <v>154</v>
      </c>
      <c r="B141">
        <v>2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8</v>
      </c>
      <c r="O141">
        <v>0</v>
      </c>
    </row>
    <row r="142" spans="1:15" x14ac:dyDescent="0.35">
      <c r="A142" t="s">
        <v>155</v>
      </c>
      <c r="B142">
        <v>13</v>
      </c>
      <c r="C142">
        <v>8</v>
      </c>
      <c r="D142">
        <v>5</v>
      </c>
      <c r="E142">
        <v>9</v>
      </c>
      <c r="F142">
        <v>57</v>
      </c>
      <c r="G142">
        <v>25</v>
      </c>
      <c r="H142">
        <v>28</v>
      </c>
      <c r="I142">
        <v>6</v>
      </c>
      <c r="J142">
        <v>12</v>
      </c>
      <c r="K142">
        <v>11</v>
      </c>
      <c r="L142">
        <v>11</v>
      </c>
      <c r="M142">
        <v>19</v>
      </c>
      <c r="N142">
        <v>10</v>
      </c>
      <c r="O142">
        <v>20</v>
      </c>
    </row>
    <row r="143" spans="1:15" x14ac:dyDescent="0.35">
      <c r="A143" t="s">
        <v>15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</row>
    <row r="144" spans="1:15" x14ac:dyDescent="0.35">
      <c r="A144" t="s">
        <v>157</v>
      </c>
      <c r="B144">
        <v>2</v>
      </c>
      <c r="C144">
        <v>8</v>
      </c>
      <c r="D144">
        <v>8</v>
      </c>
      <c r="E144">
        <v>9</v>
      </c>
      <c r="F144">
        <v>9</v>
      </c>
      <c r="G144">
        <v>6</v>
      </c>
      <c r="H144">
        <v>7</v>
      </c>
      <c r="I144">
        <v>8</v>
      </c>
      <c r="J144">
        <v>3</v>
      </c>
      <c r="K144">
        <v>4</v>
      </c>
      <c r="L144">
        <v>11</v>
      </c>
      <c r="M144">
        <v>11</v>
      </c>
      <c r="N144">
        <v>7</v>
      </c>
      <c r="O144">
        <v>5</v>
      </c>
    </row>
    <row r="145" spans="1:15" x14ac:dyDescent="0.35">
      <c r="A145" t="s">
        <v>15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</row>
    <row r="146" spans="1:15" x14ac:dyDescent="0.35">
      <c r="A146" t="s">
        <v>159</v>
      </c>
      <c r="B146">
        <v>0</v>
      </c>
      <c r="C146">
        <v>0</v>
      </c>
      <c r="D146">
        <v>0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</row>
    <row r="147" spans="1:15" x14ac:dyDescent="0.35">
      <c r="A147" t="s">
        <v>16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</row>
    <row r="148" spans="1:15" x14ac:dyDescent="0.35">
      <c r="A148" t="s">
        <v>161</v>
      </c>
      <c r="B148">
        <v>36</v>
      </c>
      <c r="C148">
        <v>27</v>
      </c>
      <c r="D148">
        <v>20</v>
      </c>
      <c r="E148">
        <v>34</v>
      </c>
      <c r="F148">
        <v>72</v>
      </c>
      <c r="G148">
        <v>28</v>
      </c>
      <c r="H148">
        <v>39</v>
      </c>
      <c r="I148">
        <v>27</v>
      </c>
      <c r="J148">
        <v>48</v>
      </c>
      <c r="K148">
        <v>41</v>
      </c>
      <c r="L148">
        <v>54</v>
      </c>
      <c r="M148">
        <v>27</v>
      </c>
      <c r="N148">
        <v>44</v>
      </c>
      <c r="O148">
        <v>24</v>
      </c>
    </row>
    <row r="149" spans="1:15" x14ac:dyDescent="0.35">
      <c r="A149" t="s">
        <v>16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</row>
    <row r="150" spans="1:15" x14ac:dyDescent="0.35">
      <c r="A150" t="s">
        <v>163</v>
      </c>
      <c r="B150">
        <v>152</v>
      </c>
      <c r="C150">
        <v>142</v>
      </c>
      <c r="D150">
        <v>143</v>
      </c>
      <c r="E150">
        <v>187</v>
      </c>
      <c r="F150">
        <v>416</v>
      </c>
      <c r="G150">
        <v>247</v>
      </c>
      <c r="H150">
        <v>218</v>
      </c>
      <c r="I150">
        <v>251</v>
      </c>
      <c r="J150">
        <v>107</v>
      </c>
      <c r="K150">
        <v>112</v>
      </c>
      <c r="L150">
        <v>173</v>
      </c>
      <c r="M150">
        <v>185</v>
      </c>
      <c r="N150">
        <v>157</v>
      </c>
      <c r="O150">
        <v>192</v>
      </c>
    </row>
    <row r="151" spans="1:15" x14ac:dyDescent="0.35">
      <c r="A151" t="s">
        <v>16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</row>
    <row r="152" spans="1:15" x14ac:dyDescent="0.35">
      <c r="A152" t="s">
        <v>165</v>
      </c>
      <c r="B152">
        <v>12</v>
      </c>
      <c r="C152">
        <v>21</v>
      </c>
      <c r="D152">
        <v>103</v>
      </c>
      <c r="E152">
        <v>103</v>
      </c>
      <c r="F152">
        <v>36</v>
      </c>
      <c r="G152">
        <v>7</v>
      </c>
      <c r="H152">
        <v>18</v>
      </c>
      <c r="I152">
        <v>14</v>
      </c>
      <c r="J152">
        <v>2</v>
      </c>
      <c r="K152">
        <v>12</v>
      </c>
      <c r="L152">
        <v>12</v>
      </c>
      <c r="M152">
        <v>14</v>
      </c>
      <c r="N152">
        <v>14</v>
      </c>
      <c r="O152">
        <v>11</v>
      </c>
    </row>
    <row r="153" spans="1:15" x14ac:dyDescent="0.35">
      <c r="A153" t="s">
        <v>16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</row>
    <row r="154" spans="1:15" x14ac:dyDescent="0.35">
      <c r="A154" t="s">
        <v>167</v>
      </c>
      <c r="B154">
        <v>237</v>
      </c>
      <c r="C154">
        <v>231</v>
      </c>
      <c r="D154">
        <v>235</v>
      </c>
      <c r="E154">
        <v>266</v>
      </c>
      <c r="F154">
        <v>193</v>
      </c>
      <c r="G154">
        <v>105</v>
      </c>
      <c r="H154">
        <v>246</v>
      </c>
      <c r="I154">
        <v>358</v>
      </c>
      <c r="J154">
        <v>166</v>
      </c>
      <c r="K154">
        <v>315</v>
      </c>
      <c r="L154">
        <v>211</v>
      </c>
      <c r="M154">
        <v>172</v>
      </c>
      <c r="N154">
        <v>136</v>
      </c>
      <c r="O154">
        <v>74</v>
      </c>
    </row>
    <row r="155" spans="1:15" x14ac:dyDescent="0.35">
      <c r="A155" t="s">
        <v>16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</row>
    <row r="156" spans="1:15" x14ac:dyDescent="0.35">
      <c r="A156" t="s">
        <v>169</v>
      </c>
      <c r="B156">
        <v>9</v>
      </c>
      <c r="C156">
        <v>11</v>
      </c>
      <c r="D156">
        <v>7</v>
      </c>
      <c r="E156">
        <v>20</v>
      </c>
      <c r="F156">
        <v>28</v>
      </c>
      <c r="G156">
        <v>16</v>
      </c>
      <c r="H156">
        <v>11</v>
      </c>
      <c r="I156">
        <v>20</v>
      </c>
      <c r="J156">
        <v>29</v>
      </c>
      <c r="K156">
        <v>15</v>
      </c>
      <c r="L156">
        <v>12</v>
      </c>
      <c r="M156">
        <v>6</v>
      </c>
      <c r="N156">
        <v>9</v>
      </c>
      <c r="O156">
        <v>11</v>
      </c>
    </row>
    <row r="157" spans="1:15" x14ac:dyDescent="0.35">
      <c r="A157" t="s">
        <v>17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</row>
    <row r="158" spans="1:15" x14ac:dyDescent="0.35">
      <c r="A158" t="s">
        <v>171</v>
      </c>
      <c r="B158">
        <v>57</v>
      </c>
      <c r="C158">
        <v>39</v>
      </c>
      <c r="D158">
        <v>26</v>
      </c>
      <c r="E158">
        <v>48</v>
      </c>
      <c r="F158">
        <v>113</v>
      </c>
      <c r="G158">
        <v>49</v>
      </c>
      <c r="H158">
        <v>67</v>
      </c>
      <c r="I158">
        <v>61</v>
      </c>
      <c r="J158">
        <v>39</v>
      </c>
      <c r="K158">
        <v>56</v>
      </c>
      <c r="L158">
        <v>68</v>
      </c>
      <c r="M158">
        <v>46</v>
      </c>
      <c r="N158">
        <v>40</v>
      </c>
      <c r="O158">
        <v>48</v>
      </c>
    </row>
    <row r="159" spans="1:15" x14ac:dyDescent="0.35">
      <c r="A159" t="s">
        <v>17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</row>
    <row r="160" spans="1:15" x14ac:dyDescent="0.35">
      <c r="A160" t="s">
        <v>173</v>
      </c>
      <c r="B160">
        <v>148</v>
      </c>
      <c r="C160">
        <v>210</v>
      </c>
      <c r="D160">
        <v>38</v>
      </c>
      <c r="E160">
        <v>105</v>
      </c>
      <c r="F160">
        <v>170</v>
      </c>
      <c r="G160">
        <v>54</v>
      </c>
      <c r="H160">
        <v>138</v>
      </c>
      <c r="I160">
        <v>355</v>
      </c>
      <c r="J160">
        <v>75</v>
      </c>
      <c r="K160">
        <v>235</v>
      </c>
      <c r="L160">
        <v>194</v>
      </c>
      <c r="M160">
        <v>242</v>
      </c>
      <c r="N160">
        <v>82</v>
      </c>
      <c r="O160">
        <v>34</v>
      </c>
    </row>
    <row r="161" spans="1:15" x14ac:dyDescent="0.35">
      <c r="A161" t="s">
        <v>17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</row>
    <row r="162" spans="1:15" x14ac:dyDescent="0.35">
      <c r="A162" t="s">
        <v>175</v>
      </c>
      <c r="B162">
        <v>96</v>
      </c>
      <c r="C162">
        <v>36</v>
      </c>
      <c r="D162">
        <v>72</v>
      </c>
      <c r="E162">
        <v>34</v>
      </c>
      <c r="F162">
        <v>42</v>
      </c>
      <c r="G162">
        <v>27</v>
      </c>
      <c r="H162">
        <v>81</v>
      </c>
      <c r="I162">
        <v>55</v>
      </c>
      <c r="J162">
        <v>50</v>
      </c>
      <c r="K162">
        <v>28</v>
      </c>
      <c r="L162">
        <v>81</v>
      </c>
      <c r="M162">
        <v>29</v>
      </c>
      <c r="N162">
        <v>106</v>
      </c>
      <c r="O162">
        <v>16</v>
      </c>
    </row>
    <row r="163" spans="1:15" x14ac:dyDescent="0.35">
      <c r="A163" t="s">
        <v>17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35">
      <c r="A164" t="s">
        <v>177</v>
      </c>
      <c r="B164">
        <v>0</v>
      </c>
      <c r="C164">
        <v>1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1</v>
      </c>
      <c r="M164">
        <v>2</v>
      </c>
      <c r="N164">
        <v>1</v>
      </c>
      <c r="O164">
        <v>0</v>
      </c>
    </row>
    <row r="165" spans="1:15" x14ac:dyDescent="0.35">
      <c r="A165" t="s">
        <v>17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</row>
    <row r="166" spans="1:15" x14ac:dyDescent="0.35">
      <c r="A166" t="s">
        <v>17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5</v>
      </c>
      <c r="I166">
        <v>0</v>
      </c>
      <c r="J166">
        <v>0</v>
      </c>
      <c r="K166">
        <v>0</v>
      </c>
      <c r="L166">
        <v>1</v>
      </c>
      <c r="M166">
        <v>1</v>
      </c>
      <c r="N166">
        <v>0</v>
      </c>
      <c r="O166">
        <v>0</v>
      </c>
    </row>
    <row r="167" spans="1:15" x14ac:dyDescent="0.35">
      <c r="A167" t="s">
        <v>18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</row>
    <row r="168" spans="1:15" x14ac:dyDescent="0.35">
      <c r="A168" t="s">
        <v>181</v>
      </c>
      <c r="B168">
        <v>3</v>
      </c>
      <c r="C168">
        <v>5</v>
      </c>
      <c r="D168">
        <v>0</v>
      </c>
      <c r="E168">
        <v>3</v>
      </c>
      <c r="F168">
        <v>9</v>
      </c>
      <c r="G168">
        <v>3</v>
      </c>
      <c r="H168">
        <v>19</v>
      </c>
      <c r="I168">
        <v>2</v>
      </c>
      <c r="J168">
        <v>2</v>
      </c>
      <c r="K168">
        <v>4</v>
      </c>
      <c r="L168">
        <v>2</v>
      </c>
      <c r="M168">
        <v>6</v>
      </c>
      <c r="N168">
        <v>4</v>
      </c>
      <c r="O168">
        <v>2</v>
      </c>
    </row>
    <row r="169" spans="1:15" x14ac:dyDescent="0.35">
      <c r="A169" t="s">
        <v>18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</row>
    <row r="170" spans="1:15" x14ac:dyDescent="0.35">
      <c r="A170" t="s">
        <v>183</v>
      </c>
      <c r="B170">
        <v>21</v>
      </c>
      <c r="C170">
        <v>13</v>
      </c>
      <c r="D170">
        <v>62</v>
      </c>
      <c r="E170">
        <v>18</v>
      </c>
      <c r="F170">
        <v>37</v>
      </c>
      <c r="G170">
        <v>16</v>
      </c>
      <c r="H170">
        <v>102</v>
      </c>
      <c r="I170">
        <v>17</v>
      </c>
      <c r="J170">
        <v>12</v>
      </c>
      <c r="K170">
        <v>10</v>
      </c>
      <c r="L170">
        <v>25</v>
      </c>
      <c r="M170">
        <v>13</v>
      </c>
      <c r="N170">
        <v>28</v>
      </c>
      <c r="O170">
        <v>6</v>
      </c>
    </row>
    <row r="171" spans="1:15" x14ac:dyDescent="0.35">
      <c r="A171" t="s">
        <v>18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</row>
    <row r="172" spans="1:15" x14ac:dyDescent="0.35">
      <c r="A172" t="s">
        <v>185</v>
      </c>
      <c r="B172">
        <v>43</v>
      </c>
      <c r="C172">
        <v>27</v>
      </c>
      <c r="D172">
        <v>11</v>
      </c>
      <c r="E172">
        <v>24</v>
      </c>
      <c r="F172">
        <v>49</v>
      </c>
      <c r="G172">
        <v>26</v>
      </c>
      <c r="H172">
        <v>42</v>
      </c>
      <c r="I172">
        <v>45</v>
      </c>
      <c r="J172">
        <v>27</v>
      </c>
      <c r="K172">
        <v>24</v>
      </c>
      <c r="L172">
        <v>41</v>
      </c>
      <c r="M172">
        <v>53</v>
      </c>
      <c r="N172">
        <v>30</v>
      </c>
      <c r="O172">
        <v>24</v>
      </c>
    </row>
    <row r="173" spans="1:15" x14ac:dyDescent="0.35">
      <c r="A173" t="s">
        <v>186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2</v>
      </c>
      <c r="O173">
        <v>14</v>
      </c>
    </row>
    <row r="174" spans="1:15" x14ac:dyDescent="0.35">
      <c r="A174" t="s">
        <v>187</v>
      </c>
      <c r="B174">
        <v>2</v>
      </c>
      <c r="C174">
        <v>1</v>
      </c>
      <c r="D174">
        <v>0</v>
      </c>
      <c r="E174">
        <v>2</v>
      </c>
      <c r="F174">
        <v>0</v>
      </c>
      <c r="G174">
        <v>0</v>
      </c>
      <c r="H174">
        <v>14</v>
      </c>
      <c r="I174">
        <v>0</v>
      </c>
      <c r="J174">
        <v>0</v>
      </c>
      <c r="K174">
        <v>0</v>
      </c>
      <c r="L174">
        <v>2</v>
      </c>
      <c r="M174">
        <v>1</v>
      </c>
      <c r="N174">
        <v>3</v>
      </c>
      <c r="O174">
        <v>0</v>
      </c>
    </row>
    <row r="175" spans="1:15" x14ac:dyDescent="0.35">
      <c r="A175" t="s">
        <v>18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</row>
    <row r="176" spans="1:15" x14ac:dyDescent="0.35">
      <c r="A176" t="s">
        <v>189</v>
      </c>
      <c r="B176">
        <v>2</v>
      </c>
      <c r="C176">
        <v>0</v>
      </c>
      <c r="D176">
        <v>0</v>
      </c>
      <c r="E176">
        <v>2</v>
      </c>
      <c r="F176">
        <v>0</v>
      </c>
      <c r="G176">
        <v>0</v>
      </c>
      <c r="H176">
        <v>9</v>
      </c>
      <c r="I176">
        <v>0</v>
      </c>
      <c r="J176">
        <v>1</v>
      </c>
      <c r="K176">
        <v>0</v>
      </c>
      <c r="L176">
        <v>2</v>
      </c>
      <c r="M176">
        <v>0</v>
      </c>
      <c r="N176">
        <v>2</v>
      </c>
      <c r="O176">
        <v>0</v>
      </c>
    </row>
    <row r="177" spans="1:15" x14ac:dyDescent="0.35">
      <c r="A177" t="s">
        <v>190</v>
      </c>
      <c r="B177">
        <v>0</v>
      </c>
      <c r="C177">
        <v>0</v>
      </c>
      <c r="D177">
        <v>1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</row>
    <row r="178" spans="1:15" x14ac:dyDescent="0.35">
      <c r="A178" t="s">
        <v>191</v>
      </c>
      <c r="B178">
        <v>294</v>
      </c>
      <c r="C178">
        <v>212</v>
      </c>
      <c r="D178">
        <v>34</v>
      </c>
      <c r="E178">
        <v>70</v>
      </c>
      <c r="F178">
        <v>114</v>
      </c>
      <c r="G178">
        <v>52</v>
      </c>
      <c r="H178">
        <v>223</v>
      </c>
      <c r="I178">
        <v>294</v>
      </c>
      <c r="J178">
        <v>41</v>
      </c>
      <c r="K178">
        <v>31</v>
      </c>
      <c r="L178">
        <v>299</v>
      </c>
      <c r="M178">
        <v>295</v>
      </c>
      <c r="N178">
        <v>34</v>
      </c>
      <c r="O178">
        <v>37</v>
      </c>
    </row>
    <row r="179" spans="1:15" x14ac:dyDescent="0.35">
      <c r="A179" t="s">
        <v>19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</row>
    <row r="180" spans="1:15" x14ac:dyDescent="0.35">
      <c r="A180" t="s">
        <v>193</v>
      </c>
      <c r="B180">
        <v>47</v>
      </c>
      <c r="C180">
        <v>32</v>
      </c>
      <c r="D180">
        <v>53</v>
      </c>
      <c r="E180">
        <v>50</v>
      </c>
      <c r="F180">
        <v>448</v>
      </c>
      <c r="G180">
        <v>265</v>
      </c>
      <c r="H180">
        <v>135</v>
      </c>
      <c r="I180">
        <v>79</v>
      </c>
      <c r="J180">
        <v>39</v>
      </c>
      <c r="K180">
        <v>42</v>
      </c>
      <c r="L180">
        <v>80</v>
      </c>
      <c r="M180">
        <v>39</v>
      </c>
      <c r="N180">
        <v>99</v>
      </c>
      <c r="O180">
        <v>246</v>
      </c>
    </row>
    <row r="181" spans="1:15" x14ac:dyDescent="0.35">
      <c r="A181" t="s">
        <v>19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</row>
    <row r="182" spans="1:15" x14ac:dyDescent="0.35">
      <c r="A182" t="s">
        <v>195</v>
      </c>
      <c r="B182">
        <v>218</v>
      </c>
      <c r="C182">
        <v>97</v>
      </c>
      <c r="D182">
        <v>167</v>
      </c>
      <c r="E182">
        <v>64</v>
      </c>
      <c r="F182">
        <v>169</v>
      </c>
      <c r="G182">
        <v>88</v>
      </c>
      <c r="H182">
        <v>130</v>
      </c>
      <c r="I182">
        <v>63</v>
      </c>
      <c r="J182">
        <v>116</v>
      </c>
      <c r="K182">
        <v>56</v>
      </c>
      <c r="L182">
        <v>346</v>
      </c>
      <c r="M182">
        <v>95</v>
      </c>
      <c r="N182">
        <v>56</v>
      </c>
      <c r="O182">
        <v>79</v>
      </c>
    </row>
    <row r="183" spans="1:15" x14ac:dyDescent="0.35">
      <c r="A183" t="s">
        <v>19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</row>
    <row r="184" spans="1:15" x14ac:dyDescent="0.35">
      <c r="A184" t="s">
        <v>197</v>
      </c>
      <c r="B184">
        <v>4313</v>
      </c>
      <c r="C184">
        <v>4518</v>
      </c>
      <c r="D184">
        <v>3225</v>
      </c>
      <c r="E184">
        <v>5143</v>
      </c>
      <c r="F184">
        <v>6447</v>
      </c>
      <c r="G184">
        <v>4628</v>
      </c>
      <c r="H184">
        <v>5685</v>
      </c>
      <c r="I184">
        <v>6230</v>
      </c>
      <c r="J184">
        <v>3638</v>
      </c>
      <c r="K184">
        <v>6997</v>
      </c>
      <c r="L184">
        <v>4884</v>
      </c>
      <c r="M184">
        <v>5018</v>
      </c>
      <c r="N184">
        <v>4154</v>
      </c>
      <c r="O184">
        <v>4320</v>
      </c>
    </row>
    <row r="185" spans="1:15" x14ac:dyDescent="0.35">
      <c r="A185" t="s">
        <v>198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</row>
    <row r="186" spans="1:15" x14ac:dyDescent="0.35">
      <c r="A186" t="s">
        <v>199</v>
      </c>
      <c r="B186">
        <v>3</v>
      </c>
      <c r="C186">
        <v>5</v>
      </c>
      <c r="D186">
        <v>12</v>
      </c>
      <c r="E186">
        <v>5</v>
      </c>
      <c r="F186">
        <v>8</v>
      </c>
      <c r="G186">
        <v>10</v>
      </c>
      <c r="H186">
        <v>9</v>
      </c>
      <c r="I186">
        <v>0</v>
      </c>
      <c r="J186">
        <v>6</v>
      </c>
      <c r="K186">
        <v>3</v>
      </c>
      <c r="L186">
        <v>14</v>
      </c>
      <c r="M186">
        <v>3</v>
      </c>
      <c r="N186">
        <v>4</v>
      </c>
      <c r="O186">
        <v>5</v>
      </c>
    </row>
    <row r="187" spans="1:15" x14ac:dyDescent="0.35">
      <c r="A187" t="s">
        <v>20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</row>
    <row r="188" spans="1:15" x14ac:dyDescent="0.35">
      <c r="A188" t="s">
        <v>201</v>
      </c>
      <c r="B188">
        <v>1</v>
      </c>
      <c r="C188">
        <v>0</v>
      </c>
      <c r="D188">
        <v>10</v>
      </c>
      <c r="E188">
        <v>0</v>
      </c>
      <c r="F188">
        <v>5</v>
      </c>
      <c r="G188">
        <v>0</v>
      </c>
      <c r="H188">
        <v>4</v>
      </c>
      <c r="I188">
        <v>0</v>
      </c>
      <c r="J188">
        <v>2</v>
      </c>
      <c r="K188">
        <v>0</v>
      </c>
      <c r="L188">
        <v>0</v>
      </c>
      <c r="M188">
        <v>0</v>
      </c>
      <c r="N188">
        <v>1</v>
      </c>
      <c r="O188">
        <v>0</v>
      </c>
    </row>
    <row r="189" spans="1:15" x14ac:dyDescent="0.35">
      <c r="A189" t="s">
        <v>20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</row>
    <row r="190" spans="1:15" x14ac:dyDescent="0.35">
      <c r="A190" t="s">
        <v>203</v>
      </c>
      <c r="B190">
        <v>0</v>
      </c>
      <c r="C190">
        <v>0</v>
      </c>
      <c r="D190">
        <v>0</v>
      </c>
      <c r="E190">
        <v>3</v>
      </c>
      <c r="F190">
        <v>18</v>
      </c>
      <c r="G190">
        <v>34</v>
      </c>
      <c r="H190">
        <v>3</v>
      </c>
      <c r="I190">
        <v>26</v>
      </c>
      <c r="J190">
        <v>0</v>
      </c>
      <c r="K190">
        <v>0</v>
      </c>
      <c r="L190">
        <v>0</v>
      </c>
      <c r="M190">
        <v>0</v>
      </c>
      <c r="N190">
        <v>5</v>
      </c>
      <c r="O190">
        <v>18</v>
      </c>
    </row>
    <row r="191" spans="1:15" x14ac:dyDescent="0.35">
      <c r="A191" t="s">
        <v>20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</row>
    <row r="192" spans="1:15" x14ac:dyDescent="0.35">
      <c r="A192" t="s">
        <v>205</v>
      </c>
      <c r="B192">
        <v>5103</v>
      </c>
      <c r="C192">
        <v>4971</v>
      </c>
      <c r="D192">
        <v>1987</v>
      </c>
      <c r="E192">
        <v>5391</v>
      </c>
      <c r="F192">
        <v>8842</v>
      </c>
      <c r="G192">
        <v>5272</v>
      </c>
      <c r="H192">
        <v>9847</v>
      </c>
      <c r="I192">
        <v>8169</v>
      </c>
      <c r="J192">
        <v>4195</v>
      </c>
      <c r="K192">
        <v>6039</v>
      </c>
      <c r="L192">
        <v>6709</v>
      </c>
      <c r="M192">
        <v>6046</v>
      </c>
      <c r="N192">
        <v>6270</v>
      </c>
      <c r="O192">
        <v>4532</v>
      </c>
    </row>
    <row r="193" spans="1:15" x14ac:dyDescent="0.35">
      <c r="A193" t="s">
        <v>206</v>
      </c>
      <c r="B193">
        <v>2</v>
      </c>
      <c r="C193">
        <v>0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3</v>
      </c>
      <c r="J193">
        <v>0</v>
      </c>
      <c r="K193">
        <v>0</v>
      </c>
      <c r="L193">
        <v>1</v>
      </c>
      <c r="M193">
        <v>0</v>
      </c>
      <c r="N193">
        <v>0</v>
      </c>
      <c r="O193">
        <v>2</v>
      </c>
    </row>
    <row r="194" spans="1:15" x14ac:dyDescent="0.35">
      <c r="A194" t="s">
        <v>207</v>
      </c>
      <c r="B194">
        <v>233</v>
      </c>
      <c r="C194">
        <v>188</v>
      </c>
      <c r="D194">
        <v>703</v>
      </c>
      <c r="E194">
        <v>258</v>
      </c>
      <c r="F194">
        <v>749</v>
      </c>
      <c r="G194">
        <v>294</v>
      </c>
      <c r="H194">
        <v>669</v>
      </c>
      <c r="I194">
        <v>309</v>
      </c>
      <c r="J194">
        <v>421</v>
      </c>
      <c r="K194">
        <v>176</v>
      </c>
      <c r="L194">
        <v>374</v>
      </c>
      <c r="M194">
        <v>312</v>
      </c>
      <c r="N194">
        <v>277</v>
      </c>
      <c r="O194">
        <v>177</v>
      </c>
    </row>
    <row r="195" spans="1:15" x14ac:dyDescent="0.35">
      <c r="A195" t="s">
        <v>20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</row>
    <row r="196" spans="1:15" x14ac:dyDescent="0.35">
      <c r="A196" t="s">
        <v>209</v>
      </c>
      <c r="B196">
        <v>1</v>
      </c>
      <c r="C196">
        <v>3</v>
      </c>
      <c r="D196">
        <v>7</v>
      </c>
      <c r="E196">
        <v>2</v>
      </c>
      <c r="F196">
        <v>8</v>
      </c>
      <c r="G196">
        <v>2</v>
      </c>
      <c r="H196">
        <v>13</v>
      </c>
      <c r="I196">
        <v>1</v>
      </c>
      <c r="J196">
        <v>9</v>
      </c>
      <c r="K196">
        <v>4</v>
      </c>
      <c r="L196">
        <v>3</v>
      </c>
      <c r="M196">
        <v>2</v>
      </c>
      <c r="N196">
        <v>2</v>
      </c>
      <c r="O196">
        <v>2</v>
      </c>
    </row>
    <row r="197" spans="1:15" x14ac:dyDescent="0.35">
      <c r="A197" t="s">
        <v>21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</row>
    <row r="198" spans="1:15" x14ac:dyDescent="0.35">
      <c r="A198" t="s">
        <v>211</v>
      </c>
      <c r="B198">
        <v>24</v>
      </c>
      <c r="C198">
        <v>21</v>
      </c>
      <c r="D198">
        <v>40</v>
      </c>
      <c r="E198">
        <v>23</v>
      </c>
      <c r="F198">
        <v>70</v>
      </c>
      <c r="G198">
        <v>28</v>
      </c>
      <c r="H198">
        <v>44</v>
      </c>
      <c r="I198">
        <v>28</v>
      </c>
      <c r="J198">
        <v>45</v>
      </c>
      <c r="K198">
        <v>12</v>
      </c>
      <c r="L198">
        <v>24</v>
      </c>
      <c r="M198">
        <v>16</v>
      </c>
      <c r="N198">
        <v>23</v>
      </c>
      <c r="O198">
        <v>13</v>
      </c>
    </row>
    <row r="199" spans="1:15" x14ac:dyDescent="0.35">
      <c r="A199" t="s">
        <v>21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</row>
    <row r="200" spans="1:15" x14ac:dyDescent="0.35">
      <c r="A200" t="s">
        <v>213</v>
      </c>
      <c r="B200">
        <v>317</v>
      </c>
      <c r="C200">
        <v>340</v>
      </c>
      <c r="D200">
        <v>555</v>
      </c>
      <c r="E200">
        <v>278</v>
      </c>
      <c r="F200">
        <v>485</v>
      </c>
      <c r="G200">
        <v>295</v>
      </c>
      <c r="H200">
        <v>418</v>
      </c>
      <c r="I200">
        <v>321</v>
      </c>
      <c r="J200">
        <v>227</v>
      </c>
      <c r="K200">
        <v>212</v>
      </c>
      <c r="L200">
        <v>424</v>
      </c>
      <c r="M200">
        <v>518</v>
      </c>
      <c r="N200">
        <v>166</v>
      </c>
      <c r="O200">
        <v>211</v>
      </c>
    </row>
    <row r="201" spans="1:15" x14ac:dyDescent="0.35">
      <c r="A201" t="s">
        <v>214</v>
      </c>
      <c r="B201">
        <v>16</v>
      </c>
      <c r="C201">
        <v>2</v>
      </c>
      <c r="D201">
        <v>31</v>
      </c>
      <c r="E201">
        <v>0</v>
      </c>
      <c r="F201">
        <v>12</v>
      </c>
      <c r="G201">
        <v>10</v>
      </c>
      <c r="H201">
        <v>4</v>
      </c>
      <c r="I201">
        <v>3</v>
      </c>
      <c r="J201">
        <v>7</v>
      </c>
      <c r="K201">
        <v>1</v>
      </c>
      <c r="L201">
        <v>9</v>
      </c>
      <c r="M201">
        <v>2</v>
      </c>
      <c r="N201">
        <v>4</v>
      </c>
      <c r="O201">
        <v>4</v>
      </c>
    </row>
    <row r="202" spans="1:15" x14ac:dyDescent="0.35">
      <c r="A202" t="s">
        <v>215</v>
      </c>
      <c r="B202">
        <v>20</v>
      </c>
      <c r="C202">
        <v>16</v>
      </c>
      <c r="D202">
        <v>23</v>
      </c>
      <c r="E202">
        <v>24</v>
      </c>
      <c r="F202">
        <v>78</v>
      </c>
      <c r="G202">
        <v>53</v>
      </c>
      <c r="H202">
        <v>71</v>
      </c>
      <c r="I202">
        <v>38</v>
      </c>
      <c r="J202">
        <v>26</v>
      </c>
      <c r="K202">
        <v>37</v>
      </c>
      <c r="L202">
        <v>62</v>
      </c>
      <c r="M202">
        <v>35</v>
      </c>
      <c r="N202">
        <v>196</v>
      </c>
      <c r="O202">
        <v>38</v>
      </c>
    </row>
    <row r="203" spans="1:15" x14ac:dyDescent="0.35">
      <c r="A203" t="s">
        <v>21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1</v>
      </c>
    </row>
    <row r="204" spans="1:15" x14ac:dyDescent="0.35">
      <c r="A204" t="s">
        <v>217</v>
      </c>
      <c r="B204">
        <v>17</v>
      </c>
      <c r="C204">
        <v>18</v>
      </c>
      <c r="D204">
        <v>13</v>
      </c>
      <c r="E204">
        <v>17</v>
      </c>
      <c r="F204">
        <v>74</v>
      </c>
      <c r="G204">
        <v>38</v>
      </c>
      <c r="H204">
        <v>101</v>
      </c>
      <c r="I204">
        <v>20</v>
      </c>
      <c r="J204">
        <v>59</v>
      </c>
      <c r="K204">
        <v>51</v>
      </c>
      <c r="L204">
        <v>61</v>
      </c>
      <c r="M204">
        <v>22</v>
      </c>
      <c r="N204">
        <v>108</v>
      </c>
      <c r="O204">
        <v>24</v>
      </c>
    </row>
    <row r="205" spans="1:15" x14ac:dyDescent="0.35">
      <c r="A205" t="s">
        <v>218</v>
      </c>
      <c r="B205">
        <v>0</v>
      </c>
      <c r="C205">
        <v>4</v>
      </c>
      <c r="D205">
        <v>0</v>
      </c>
      <c r="E205">
        <v>3</v>
      </c>
      <c r="F205">
        <v>1</v>
      </c>
      <c r="G205">
        <v>12</v>
      </c>
      <c r="H205">
        <v>1</v>
      </c>
      <c r="I205">
        <v>2</v>
      </c>
      <c r="J205">
        <v>0</v>
      </c>
      <c r="K205">
        <v>2</v>
      </c>
      <c r="L205">
        <v>1</v>
      </c>
      <c r="M205">
        <v>4</v>
      </c>
      <c r="N205">
        <v>3</v>
      </c>
      <c r="O205">
        <v>7</v>
      </c>
    </row>
    <row r="206" spans="1:15" x14ac:dyDescent="0.35">
      <c r="A206" t="s">
        <v>219</v>
      </c>
      <c r="B206">
        <v>797</v>
      </c>
      <c r="C206">
        <v>572</v>
      </c>
      <c r="D206">
        <v>737</v>
      </c>
      <c r="E206">
        <v>573</v>
      </c>
      <c r="F206">
        <v>2540</v>
      </c>
      <c r="G206">
        <v>3966</v>
      </c>
      <c r="H206">
        <v>3847</v>
      </c>
      <c r="I206">
        <v>689</v>
      </c>
      <c r="J206">
        <v>1487</v>
      </c>
      <c r="K206">
        <v>1717</v>
      </c>
      <c r="L206">
        <v>1797</v>
      </c>
      <c r="M206">
        <v>675</v>
      </c>
      <c r="N206">
        <v>6358</v>
      </c>
      <c r="O206">
        <v>1709</v>
      </c>
    </row>
    <row r="207" spans="1:15" x14ac:dyDescent="0.35">
      <c r="A207" t="s">
        <v>220</v>
      </c>
      <c r="B207">
        <v>1</v>
      </c>
      <c r="C207">
        <v>1</v>
      </c>
      <c r="D207">
        <v>4</v>
      </c>
      <c r="E207">
        <v>1</v>
      </c>
      <c r="F207">
        <v>2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1</v>
      </c>
    </row>
    <row r="208" spans="1:15" x14ac:dyDescent="0.35">
      <c r="A208" t="s">
        <v>221</v>
      </c>
      <c r="B208">
        <v>12860</v>
      </c>
      <c r="C208">
        <v>9856</v>
      </c>
      <c r="D208">
        <v>6298</v>
      </c>
      <c r="E208">
        <v>10053</v>
      </c>
      <c r="F208">
        <v>26042</v>
      </c>
      <c r="G208">
        <v>12860</v>
      </c>
      <c r="H208">
        <v>30467</v>
      </c>
      <c r="I208">
        <v>12608</v>
      </c>
      <c r="J208">
        <v>13818</v>
      </c>
      <c r="K208">
        <v>14505</v>
      </c>
      <c r="L208">
        <v>18855</v>
      </c>
      <c r="M208">
        <v>13006</v>
      </c>
      <c r="N208">
        <v>22886</v>
      </c>
      <c r="O208">
        <v>10708</v>
      </c>
    </row>
    <row r="209" spans="1:15" x14ac:dyDescent="0.35">
      <c r="A209" t="s">
        <v>222</v>
      </c>
      <c r="B209">
        <v>0</v>
      </c>
      <c r="C209">
        <v>0</v>
      </c>
      <c r="D209">
        <v>3</v>
      </c>
      <c r="E209">
        <v>0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0</v>
      </c>
      <c r="N209">
        <v>0</v>
      </c>
      <c r="O209">
        <v>0</v>
      </c>
    </row>
    <row r="210" spans="1:15" x14ac:dyDescent="0.35">
      <c r="A210" t="s">
        <v>223</v>
      </c>
      <c r="B210">
        <v>697</v>
      </c>
      <c r="C210">
        <v>454</v>
      </c>
      <c r="D210">
        <v>573</v>
      </c>
      <c r="E210">
        <v>412</v>
      </c>
      <c r="F210">
        <v>2576</v>
      </c>
      <c r="G210">
        <v>4940</v>
      </c>
      <c r="H210">
        <v>3511</v>
      </c>
      <c r="I210">
        <v>500</v>
      </c>
      <c r="J210">
        <v>1259</v>
      </c>
      <c r="K210">
        <v>1348</v>
      </c>
      <c r="L210">
        <v>1436</v>
      </c>
      <c r="M210">
        <v>555</v>
      </c>
      <c r="N210">
        <v>5743</v>
      </c>
      <c r="O210">
        <v>2259</v>
      </c>
    </row>
    <row r="211" spans="1:15" x14ac:dyDescent="0.35">
      <c r="A211" t="s">
        <v>22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</row>
    <row r="212" spans="1:15" x14ac:dyDescent="0.35">
      <c r="A212" t="s">
        <v>225</v>
      </c>
      <c r="B212">
        <v>541</v>
      </c>
      <c r="C212">
        <v>455</v>
      </c>
      <c r="D212">
        <v>175</v>
      </c>
      <c r="E212">
        <v>519</v>
      </c>
      <c r="F212">
        <v>783</v>
      </c>
      <c r="G212">
        <v>512</v>
      </c>
      <c r="H212">
        <v>795</v>
      </c>
      <c r="I212">
        <v>690</v>
      </c>
      <c r="J212">
        <v>409</v>
      </c>
      <c r="K212">
        <v>630</v>
      </c>
      <c r="L212">
        <v>816</v>
      </c>
      <c r="M212">
        <v>678</v>
      </c>
      <c r="N212">
        <v>443</v>
      </c>
      <c r="O212">
        <v>476</v>
      </c>
    </row>
    <row r="213" spans="1:15" x14ac:dyDescent="0.35">
      <c r="A213" t="s">
        <v>226</v>
      </c>
      <c r="B213">
        <v>9</v>
      </c>
      <c r="C213">
        <v>0</v>
      </c>
      <c r="D213">
        <v>7</v>
      </c>
      <c r="E213">
        <v>1</v>
      </c>
      <c r="F213">
        <v>8</v>
      </c>
      <c r="G213">
        <v>0</v>
      </c>
      <c r="H213">
        <v>1</v>
      </c>
      <c r="I213">
        <v>0</v>
      </c>
      <c r="J213">
        <v>1</v>
      </c>
      <c r="K213">
        <v>0</v>
      </c>
      <c r="L213">
        <v>2</v>
      </c>
      <c r="M213">
        <v>0</v>
      </c>
      <c r="N213">
        <v>1</v>
      </c>
      <c r="O213">
        <v>0</v>
      </c>
    </row>
    <row r="214" spans="1:15" x14ac:dyDescent="0.35">
      <c r="A214" t="s">
        <v>227</v>
      </c>
      <c r="B214">
        <v>18105</v>
      </c>
      <c r="C214">
        <v>16756</v>
      </c>
      <c r="D214">
        <v>15058</v>
      </c>
      <c r="E214">
        <v>18669</v>
      </c>
      <c r="F214">
        <v>33302</v>
      </c>
      <c r="G214">
        <v>24048</v>
      </c>
      <c r="H214">
        <v>42804</v>
      </c>
      <c r="I214">
        <v>21653</v>
      </c>
      <c r="J214">
        <v>19196</v>
      </c>
      <c r="K214">
        <v>19368</v>
      </c>
      <c r="L214">
        <v>27488</v>
      </c>
      <c r="M214">
        <v>20410</v>
      </c>
      <c r="N214">
        <v>32382</v>
      </c>
      <c r="O214">
        <v>16911</v>
      </c>
    </row>
    <row r="215" spans="1:15" x14ac:dyDescent="0.35">
      <c r="A215" t="s">
        <v>228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</row>
    <row r="216" spans="1:15" x14ac:dyDescent="0.35">
      <c r="A216" t="s">
        <v>229</v>
      </c>
      <c r="B216">
        <v>1234</v>
      </c>
      <c r="C216">
        <v>1</v>
      </c>
      <c r="D216">
        <v>421</v>
      </c>
      <c r="E216">
        <v>1</v>
      </c>
      <c r="F216">
        <v>836</v>
      </c>
      <c r="G216">
        <v>0</v>
      </c>
      <c r="H216">
        <v>1228</v>
      </c>
      <c r="I216">
        <v>1</v>
      </c>
      <c r="J216">
        <v>473</v>
      </c>
      <c r="K216">
        <v>1</v>
      </c>
      <c r="L216">
        <v>870</v>
      </c>
      <c r="M216">
        <v>0</v>
      </c>
      <c r="N216">
        <v>833</v>
      </c>
      <c r="O216">
        <v>0</v>
      </c>
    </row>
    <row r="217" spans="1:15" x14ac:dyDescent="0.35">
      <c r="A217" t="s">
        <v>23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</row>
    <row r="218" spans="1:15" x14ac:dyDescent="0.35">
      <c r="A218" t="s">
        <v>231</v>
      </c>
      <c r="B218">
        <v>468</v>
      </c>
      <c r="C218">
        <v>136</v>
      </c>
      <c r="D218">
        <v>2006</v>
      </c>
      <c r="E218">
        <v>265</v>
      </c>
      <c r="F218">
        <v>1347</v>
      </c>
      <c r="G218">
        <v>83</v>
      </c>
      <c r="H218">
        <v>773</v>
      </c>
      <c r="I218">
        <v>215</v>
      </c>
      <c r="J218">
        <v>771</v>
      </c>
      <c r="K218">
        <v>146</v>
      </c>
      <c r="L218">
        <v>287</v>
      </c>
      <c r="M218">
        <v>111</v>
      </c>
      <c r="N218">
        <v>738</v>
      </c>
      <c r="O218">
        <v>83</v>
      </c>
    </row>
    <row r="219" spans="1:15" x14ac:dyDescent="0.35">
      <c r="A219" t="s">
        <v>232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</row>
    <row r="220" spans="1:15" x14ac:dyDescent="0.35">
      <c r="A220" t="s">
        <v>233</v>
      </c>
      <c r="B220">
        <v>4656</v>
      </c>
      <c r="C220">
        <v>3894</v>
      </c>
      <c r="D220">
        <v>1970</v>
      </c>
      <c r="E220">
        <v>4305</v>
      </c>
      <c r="F220">
        <v>7061</v>
      </c>
      <c r="G220">
        <v>4167</v>
      </c>
      <c r="H220">
        <v>8751</v>
      </c>
      <c r="I220">
        <v>5707</v>
      </c>
      <c r="J220">
        <v>4197</v>
      </c>
      <c r="K220">
        <v>5253</v>
      </c>
      <c r="L220">
        <v>6630</v>
      </c>
      <c r="M220">
        <v>4914</v>
      </c>
      <c r="N220">
        <v>5951</v>
      </c>
      <c r="O220">
        <v>3679</v>
      </c>
    </row>
    <row r="221" spans="1:15" x14ac:dyDescent="0.35">
      <c r="A221" t="s">
        <v>23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</row>
    <row r="222" spans="1:15" x14ac:dyDescent="0.35">
      <c r="A222" t="s">
        <v>235</v>
      </c>
      <c r="B222">
        <v>4178</v>
      </c>
      <c r="C222">
        <v>3775</v>
      </c>
      <c r="D222">
        <v>1529</v>
      </c>
      <c r="E222">
        <v>3908</v>
      </c>
      <c r="F222">
        <v>6366</v>
      </c>
      <c r="G222">
        <v>3712</v>
      </c>
      <c r="H222">
        <v>7854</v>
      </c>
      <c r="I222">
        <v>5270</v>
      </c>
      <c r="J222">
        <v>3879</v>
      </c>
      <c r="K222">
        <v>4787</v>
      </c>
      <c r="L222">
        <v>6142</v>
      </c>
      <c r="M222">
        <v>4748</v>
      </c>
      <c r="N222">
        <v>5378</v>
      </c>
      <c r="O222">
        <v>3428</v>
      </c>
    </row>
    <row r="223" spans="1:15" x14ac:dyDescent="0.35">
      <c r="A223" t="s">
        <v>23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</row>
    <row r="224" spans="1:15" x14ac:dyDescent="0.35">
      <c r="A224" t="s">
        <v>237</v>
      </c>
      <c r="B224">
        <v>6365</v>
      </c>
      <c r="C224">
        <v>5623</v>
      </c>
      <c r="D224">
        <v>2477</v>
      </c>
      <c r="E224">
        <v>6206</v>
      </c>
      <c r="F224">
        <v>8279</v>
      </c>
      <c r="G224">
        <v>6248</v>
      </c>
      <c r="H224">
        <v>10724</v>
      </c>
      <c r="I224">
        <v>8656</v>
      </c>
      <c r="J224">
        <v>5415</v>
      </c>
      <c r="K224">
        <v>7430</v>
      </c>
      <c r="L224">
        <v>8555</v>
      </c>
      <c r="M224">
        <v>7259</v>
      </c>
      <c r="N224">
        <v>6921</v>
      </c>
      <c r="O224">
        <v>5889</v>
      </c>
    </row>
    <row r="225" spans="1:15" x14ac:dyDescent="0.35">
      <c r="A225" t="s">
        <v>23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1</v>
      </c>
      <c r="N225">
        <v>0</v>
      </c>
      <c r="O225">
        <v>0</v>
      </c>
    </row>
    <row r="226" spans="1:15" x14ac:dyDescent="0.35">
      <c r="A226" t="s">
        <v>239</v>
      </c>
      <c r="B226">
        <v>9341</v>
      </c>
      <c r="C226">
        <v>8853</v>
      </c>
      <c r="D226">
        <v>3033</v>
      </c>
      <c r="E226">
        <v>9555</v>
      </c>
      <c r="F226">
        <v>12940</v>
      </c>
      <c r="G226">
        <v>9458</v>
      </c>
      <c r="H226">
        <v>13213</v>
      </c>
      <c r="I226">
        <v>12138</v>
      </c>
      <c r="J226">
        <v>6560</v>
      </c>
      <c r="K226">
        <v>9676</v>
      </c>
      <c r="L226">
        <v>11853</v>
      </c>
      <c r="M226">
        <v>11133</v>
      </c>
      <c r="N226">
        <v>8921</v>
      </c>
      <c r="O226">
        <v>8924</v>
      </c>
    </row>
    <row r="227" spans="1:15" x14ac:dyDescent="0.35">
      <c r="A227" t="s">
        <v>24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</row>
    <row r="228" spans="1:15" x14ac:dyDescent="0.35">
      <c r="A228" t="s">
        <v>241</v>
      </c>
      <c r="B228">
        <v>15</v>
      </c>
      <c r="C228">
        <v>3</v>
      </c>
      <c r="D228">
        <v>17</v>
      </c>
      <c r="E228">
        <v>5</v>
      </c>
      <c r="F228">
        <v>26</v>
      </c>
      <c r="G228">
        <v>0</v>
      </c>
      <c r="H228">
        <v>31</v>
      </c>
      <c r="I228">
        <v>1</v>
      </c>
      <c r="J228">
        <v>17</v>
      </c>
      <c r="K228">
        <v>2</v>
      </c>
      <c r="L228">
        <v>13</v>
      </c>
      <c r="M228">
        <v>5</v>
      </c>
      <c r="N228">
        <v>6</v>
      </c>
      <c r="O228">
        <v>3</v>
      </c>
    </row>
    <row r="229" spans="1:15" x14ac:dyDescent="0.35">
      <c r="A229" t="s">
        <v>242</v>
      </c>
      <c r="B229">
        <v>69</v>
      </c>
      <c r="C229">
        <v>91</v>
      </c>
      <c r="D229">
        <v>24</v>
      </c>
      <c r="E229">
        <v>97</v>
      </c>
      <c r="F229">
        <v>109</v>
      </c>
      <c r="G229">
        <v>89</v>
      </c>
      <c r="H229">
        <v>10</v>
      </c>
      <c r="I229">
        <v>101</v>
      </c>
      <c r="J229">
        <v>15</v>
      </c>
      <c r="K229">
        <v>39</v>
      </c>
      <c r="L229">
        <v>20</v>
      </c>
      <c r="M229">
        <v>84</v>
      </c>
      <c r="N229">
        <v>43</v>
      </c>
      <c r="O229">
        <v>39</v>
      </c>
    </row>
    <row r="230" spans="1:15" x14ac:dyDescent="0.35">
      <c r="A230" t="s">
        <v>243</v>
      </c>
      <c r="B230">
        <v>2343</v>
      </c>
      <c r="C230">
        <v>2354</v>
      </c>
      <c r="D230">
        <v>833</v>
      </c>
      <c r="E230">
        <v>2551</v>
      </c>
      <c r="F230">
        <v>3764</v>
      </c>
      <c r="G230">
        <v>2452</v>
      </c>
      <c r="H230">
        <v>3698</v>
      </c>
      <c r="I230">
        <v>3471</v>
      </c>
      <c r="J230">
        <v>1800</v>
      </c>
      <c r="K230">
        <v>2657</v>
      </c>
      <c r="L230">
        <v>3250</v>
      </c>
      <c r="M230">
        <v>2929</v>
      </c>
      <c r="N230">
        <v>2397</v>
      </c>
      <c r="O230">
        <v>2149</v>
      </c>
    </row>
    <row r="231" spans="1:15" x14ac:dyDescent="0.35">
      <c r="A231" t="s">
        <v>24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</row>
    <row r="232" spans="1:15" x14ac:dyDescent="0.35">
      <c r="A232" t="s">
        <v>245</v>
      </c>
      <c r="B232">
        <v>764</v>
      </c>
      <c r="C232">
        <v>301</v>
      </c>
      <c r="D232">
        <v>1927</v>
      </c>
      <c r="E232">
        <v>321</v>
      </c>
      <c r="F232">
        <v>3172</v>
      </c>
      <c r="G232">
        <v>369</v>
      </c>
      <c r="H232">
        <v>2389</v>
      </c>
      <c r="I232">
        <v>514</v>
      </c>
      <c r="J232">
        <v>1297</v>
      </c>
      <c r="K232">
        <v>230</v>
      </c>
      <c r="L232">
        <v>710</v>
      </c>
      <c r="M232">
        <v>447</v>
      </c>
      <c r="N232">
        <v>642</v>
      </c>
      <c r="O232">
        <v>260</v>
      </c>
    </row>
    <row r="233" spans="1:15" x14ac:dyDescent="0.35">
      <c r="A233" t="s">
        <v>24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</row>
    <row r="234" spans="1:15" x14ac:dyDescent="0.35">
      <c r="A234" t="s">
        <v>247</v>
      </c>
      <c r="B234">
        <v>1</v>
      </c>
      <c r="C234">
        <v>2</v>
      </c>
      <c r="D234">
        <v>5</v>
      </c>
      <c r="E234">
        <v>2</v>
      </c>
      <c r="F234">
        <v>9</v>
      </c>
      <c r="G234">
        <v>2</v>
      </c>
      <c r="H234">
        <v>0</v>
      </c>
      <c r="I234">
        <v>10</v>
      </c>
      <c r="J234">
        <v>0</v>
      </c>
      <c r="K234">
        <v>0</v>
      </c>
      <c r="L234">
        <v>0</v>
      </c>
      <c r="M234">
        <v>0</v>
      </c>
      <c r="N234">
        <v>5</v>
      </c>
      <c r="O234">
        <v>0</v>
      </c>
    </row>
    <row r="235" spans="1:15" x14ac:dyDescent="0.35">
      <c r="A235" t="s">
        <v>248</v>
      </c>
      <c r="B235">
        <v>1</v>
      </c>
      <c r="C235">
        <v>1</v>
      </c>
      <c r="D235">
        <v>2</v>
      </c>
      <c r="E235">
        <v>0</v>
      </c>
      <c r="F235">
        <v>7</v>
      </c>
      <c r="G235">
        <v>0</v>
      </c>
      <c r="H235">
        <v>3</v>
      </c>
      <c r="I235">
        <v>1</v>
      </c>
      <c r="J235">
        <v>6</v>
      </c>
      <c r="K235">
        <v>1</v>
      </c>
      <c r="L235">
        <v>1</v>
      </c>
      <c r="M235">
        <v>1</v>
      </c>
      <c r="N235">
        <v>0</v>
      </c>
      <c r="O235">
        <v>0</v>
      </c>
    </row>
    <row r="236" spans="1:15" x14ac:dyDescent="0.35">
      <c r="A236" t="s">
        <v>249</v>
      </c>
      <c r="B236">
        <v>1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</row>
    <row r="237" spans="1:15" x14ac:dyDescent="0.35">
      <c r="A237" t="s">
        <v>250</v>
      </c>
      <c r="B237">
        <v>45</v>
      </c>
      <c r="C237">
        <v>48</v>
      </c>
      <c r="D237">
        <v>38</v>
      </c>
      <c r="E237">
        <v>64</v>
      </c>
      <c r="F237">
        <v>111</v>
      </c>
      <c r="G237">
        <v>93</v>
      </c>
      <c r="H237">
        <v>88</v>
      </c>
      <c r="I237">
        <v>69</v>
      </c>
      <c r="J237">
        <v>38</v>
      </c>
      <c r="K237">
        <v>82</v>
      </c>
      <c r="L237">
        <v>85</v>
      </c>
      <c r="M237">
        <v>74</v>
      </c>
      <c r="N237">
        <v>50</v>
      </c>
      <c r="O237">
        <v>60</v>
      </c>
    </row>
    <row r="238" spans="1:15" x14ac:dyDescent="0.35">
      <c r="A238" t="s">
        <v>251</v>
      </c>
      <c r="B238">
        <v>233</v>
      </c>
      <c r="C238">
        <v>160</v>
      </c>
      <c r="D238">
        <v>120</v>
      </c>
      <c r="E238">
        <v>157</v>
      </c>
      <c r="F238">
        <v>168</v>
      </c>
      <c r="G238">
        <v>168</v>
      </c>
      <c r="H238">
        <v>176</v>
      </c>
      <c r="I238">
        <v>226</v>
      </c>
      <c r="J238">
        <v>74</v>
      </c>
      <c r="K238">
        <v>198</v>
      </c>
      <c r="L238">
        <v>165</v>
      </c>
      <c r="M238">
        <v>203</v>
      </c>
      <c r="N238">
        <v>89</v>
      </c>
      <c r="O238">
        <v>223</v>
      </c>
    </row>
    <row r="239" spans="1:15" x14ac:dyDescent="0.35">
      <c r="A239" t="s">
        <v>252</v>
      </c>
      <c r="B239">
        <v>4034</v>
      </c>
      <c r="C239">
        <v>3443</v>
      </c>
      <c r="D239">
        <v>1951</v>
      </c>
      <c r="E239">
        <v>3467</v>
      </c>
      <c r="F239">
        <v>15255</v>
      </c>
      <c r="G239">
        <v>11568</v>
      </c>
      <c r="H239">
        <v>3923</v>
      </c>
      <c r="I239">
        <v>7066</v>
      </c>
      <c r="J239">
        <v>2358</v>
      </c>
      <c r="K239">
        <v>3637</v>
      </c>
      <c r="L239">
        <v>2761</v>
      </c>
      <c r="M239">
        <v>3963</v>
      </c>
      <c r="N239">
        <v>3740</v>
      </c>
      <c r="O239">
        <v>9618</v>
      </c>
    </row>
    <row r="240" spans="1:15" x14ac:dyDescent="0.35">
      <c r="A240" t="s">
        <v>253</v>
      </c>
      <c r="B240">
        <v>0</v>
      </c>
      <c r="C240">
        <v>1</v>
      </c>
      <c r="D240">
        <v>0</v>
      </c>
      <c r="E240">
        <v>1</v>
      </c>
      <c r="F240">
        <v>1</v>
      </c>
      <c r="G240">
        <v>4</v>
      </c>
      <c r="H240">
        <v>0</v>
      </c>
      <c r="I240">
        <v>2</v>
      </c>
      <c r="J240">
        <v>0</v>
      </c>
      <c r="K240">
        <v>1</v>
      </c>
      <c r="L240">
        <v>0</v>
      </c>
      <c r="M240">
        <v>1</v>
      </c>
      <c r="N240">
        <v>0</v>
      </c>
      <c r="O240">
        <v>1</v>
      </c>
    </row>
    <row r="241" spans="1:15" x14ac:dyDescent="0.35">
      <c r="A241" t="s">
        <v>254</v>
      </c>
      <c r="B241">
        <v>6</v>
      </c>
      <c r="C241">
        <v>7</v>
      </c>
      <c r="D241">
        <v>2</v>
      </c>
      <c r="E241">
        <v>2</v>
      </c>
      <c r="F241">
        <v>2</v>
      </c>
      <c r="G241">
        <v>5</v>
      </c>
      <c r="H241">
        <v>3</v>
      </c>
      <c r="I241">
        <v>5</v>
      </c>
      <c r="J241">
        <v>3</v>
      </c>
      <c r="K241">
        <v>58</v>
      </c>
      <c r="L241">
        <v>8</v>
      </c>
      <c r="M241">
        <v>6</v>
      </c>
      <c r="N241">
        <v>3</v>
      </c>
      <c r="O241">
        <v>2</v>
      </c>
    </row>
    <row r="242" spans="1:15" x14ac:dyDescent="0.35">
      <c r="A242" t="s">
        <v>25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</row>
    <row r="243" spans="1:15" x14ac:dyDescent="0.35">
      <c r="A243" t="s">
        <v>256</v>
      </c>
      <c r="B243">
        <v>1032</v>
      </c>
      <c r="C243">
        <v>1765</v>
      </c>
      <c r="D243">
        <v>1049</v>
      </c>
      <c r="E243">
        <v>2567</v>
      </c>
      <c r="F243">
        <v>4480</v>
      </c>
      <c r="G243">
        <v>4621</v>
      </c>
      <c r="H243">
        <v>1193</v>
      </c>
      <c r="I243">
        <v>2679</v>
      </c>
      <c r="J243">
        <v>264</v>
      </c>
      <c r="K243">
        <v>770</v>
      </c>
      <c r="L243">
        <v>827</v>
      </c>
      <c r="M243">
        <v>1955</v>
      </c>
      <c r="N243">
        <v>1261</v>
      </c>
      <c r="O243">
        <v>5909</v>
      </c>
    </row>
    <row r="244" spans="1:15" x14ac:dyDescent="0.35">
      <c r="A244" t="s">
        <v>25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</row>
    <row r="245" spans="1:15" x14ac:dyDescent="0.35">
      <c r="A245" t="s">
        <v>258</v>
      </c>
      <c r="B245">
        <v>38658</v>
      </c>
      <c r="C245">
        <v>43217</v>
      </c>
      <c r="D245">
        <v>39956</v>
      </c>
      <c r="E245">
        <v>52230</v>
      </c>
      <c r="F245">
        <v>24975</v>
      </c>
      <c r="G245">
        <v>34496</v>
      </c>
      <c r="H245">
        <v>32478</v>
      </c>
      <c r="I245">
        <v>67802</v>
      </c>
      <c r="J245">
        <v>25046</v>
      </c>
      <c r="K245">
        <v>66163</v>
      </c>
      <c r="L245">
        <v>31279</v>
      </c>
      <c r="M245">
        <v>46155</v>
      </c>
      <c r="N245">
        <v>22742</v>
      </c>
      <c r="O245">
        <v>46471</v>
      </c>
    </row>
    <row r="246" spans="1:15" x14ac:dyDescent="0.35">
      <c r="A246" t="s">
        <v>25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</row>
    <row r="247" spans="1:15" x14ac:dyDescent="0.35">
      <c r="A247" t="s">
        <v>260</v>
      </c>
      <c r="B247">
        <v>18240</v>
      </c>
      <c r="C247">
        <v>14955</v>
      </c>
      <c r="D247">
        <v>19870</v>
      </c>
      <c r="E247">
        <v>14387</v>
      </c>
      <c r="F247">
        <v>17583</v>
      </c>
      <c r="G247">
        <v>12757</v>
      </c>
      <c r="H247">
        <v>12749</v>
      </c>
      <c r="I247">
        <v>22687</v>
      </c>
      <c r="J247">
        <v>7914</v>
      </c>
      <c r="K247">
        <v>13600</v>
      </c>
      <c r="L247">
        <v>12675</v>
      </c>
      <c r="M247">
        <v>18160</v>
      </c>
      <c r="N247">
        <v>10333</v>
      </c>
      <c r="O247">
        <v>14511</v>
      </c>
    </row>
    <row r="248" spans="1:15" x14ac:dyDescent="0.35">
      <c r="A248" t="s">
        <v>26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sqref="A1:P1048576"/>
    </sheetView>
  </sheetViews>
  <sheetFormatPr defaultRowHeight="14.5" x14ac:dyDescent="0.35"/>
  <cols>
    <col min="1" max="1" width="26.453125" customWidth="1"/>
    <col min="15" max="15" width="11.90625" customWidth="1"/>
  </cols>
  <sheetData>
    <row r="1" spans="1:16" x14ac:dyDescent="0.35">
      <c r="A1" t="s">
        <v>0</v>
      </c>
      <c r="B1" t="s">
        <v>26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35">
      <c r="C2">
        <v>66063611</v>
      </c>
      <c r="D2">
        <v>75743411</v>
      </c>
      <c r="E2">
        <v>58426291</v>
      </c>
      <c r="F2">
        <v>81191576</v>
      </c>
      <c r="G2">
        <v>95296010</v>
      </c>
      <c r="H2">
        <v>78142559</v>
      </c>
      <c r="I2">
        <v>41493304</v>
      </c>
      <c r="J2">
        <v>100239825</v>
      </c>
      <c r="K2">
        <v>25369051</v>
      </c>
      <c r="L2">
        <v>62258328</v>
      </c>
      <c r="M2">
        <v>46804758</v>
      </c>
      <c r="N2">
        <v>89224465</v>
      </c>
      <c r="O2">
        <v>31190913</v>
      </c>
      <c r="P2">
        <v>68993972</v>
      </c>
    </row>
    <row r="3" spans="1:16" x14ac:dyDescent="0.35">
      <c r="A3" t="s">
        <v>263</v>
      </c>
      <c r="B3">
        <v>630337</v>
      </c>
      <c r="C3">
        <v>16386</v>
      </c>
      <c r="D3">
        <v>13787</v>
      </c>
      <c r="E3">
        <v>10605</v>
      </c>
      <c r="F3">
        <v>15569</v>
      </c>
      <c r="G3">
        <v>34637</v>
      </c>
      <c r="H3">
        <v>20383</v>
      </c>
      <c r="I3">
        <v>24905</v>
      </c>
      <c r="J3">
        <v>20619</v>
      </c>
      <c r="K3">
        <v>12980</v>
      </c>
      <c r="L3">
        <v>18050</v>
      </c>
      <c r="M3">
        <v>19862</v>
      </c>
      <c r="N3">
        <v>16447</v>
      </c>
      <c r="O3">
        <v>17086</v>
      </c>
      <c r="P3">
        <v>17762</v>
      </c>
    </row>
    <row r="4" spans="1:16" x14ac:dyDescent="0.35">
      <c r="A4" t="s">
        <v>264</v>
      </c>
      <c r="B4">
        <v>16228</v>
      </c>
      <c r="C4">
        <v>4</v>
      </c>
      <c r="D4">
        <v>5</v>
      </c>
      <c r="E4">
        <v>22</v>
      </c>
      <c r="F4">
        <v>8</v>
      </c>
      <c r="G4">
        <v>31</v>
      </c>
      <c r="H4">
        <v>44</v>
      </c>
      <c r="I4">
        <v>16</v>
      </c>
      <c r="J4">
        <v>26</v>
      </c>
      <c r="K4">
        <v>8</v>
      </c>
      <c r="L4">
        <v>3</v>
      </c>
      <c r="M4">
        <v>14</v>
      </c>
      <c r="N4">
        <v>3</v>
      </c>
      <c r="O4">
        <v>10</v>
      </c>
      <c r="P4">
        <v>23</v>
      </c>
    </row>
    <row r="5" spans="1:16" x14ac:dyDescent="0.35">
      <c r="A5" t="s">
        <v>265</v>
      </c>
      <c r="B5">
        <v>16332</v>
      </c>
      <c r="C5">
        <v>5103</v>
      </c>
      <c r="D5">
        <v>4971</v>
      </c>
      <c r="E5">
        <v>1987</v>
      </c>
      <c r="F5">
        <v>5391</v>
      </c>
      <c r="G5">
        <v>8842</v>
      </c>
      <c r="H5">
        <v>5272</v>
      </c>
      <c r="I5">
        <v>9847</v>
      </c>
      <c r="J5">
        <v>8169</v>
      </c>
      <c r="K5">
        <v>4195</v>
      </c>
      <c r="L5">
        <v>6039</v>
      </c>
      <c r="M5">
        <v>6709</v>
      </c>
      <c r="N5">
        <v>6046</v>
      </c>
      <c r="O5">
        <v>6270</v>
      </c>
      <c r="P5">
        <v>4532</v>
      </c>
    </row>
    <row r="6" spans="1:16" x14ac:dyDescent="0.35">
      <c r="A6" t="s">
        <v>266</v>
      </c>
      <c r="B6">
        <v>11613</v>
      </c>
      <c r="C6">
        <v>258</v>
      </c>
      <c r="D6">
        <v>212</v>
      </c>
      <c r="E6">
        <v>750</v>
      </c>
      <c r="F6">
        <v>283</v>
      </c>
      <c r="G6">
        <v>827</v>
      </c>
      <c r="H6">
        <v>324</v>
      </c>
      <c r="I6">
        <v>726</v>
      </c>
      <c r="J6">
        <v>338</v>
      </c>
      <c r="K6">
        <v>475</v>
      </c>
      <c r="L6">
        <v>192</v>
      </c>
      <c r="M6">
        <v>401</v>
      </c>
      <c r="N6">
        <v>330</v>
      </c>
      <c r="O6">
        <v>302</v>
      </c>
      <c r="P6">
        <v>192</v>
      </c>
    </row>
    <row r="7" spans="1:16" x14ac:dyDescent="0.35">
      <c r="A7" t="s">
        <v>267</v>
      </c>
      <c r="B7">
        <v>11356</v>
      </c>
      <c r="C7">
        <v>317</v>
      </c>
      <c r="D7">
        <v>340</v>
      </c>
      <c r="E7">
        <v>555</v>
      </c>
      <c r="F7">
        <v>278</v>
      </c>
      <c r="G7">
        <v>485</v>
      </c>
      <c r="H7">
        <v>295</v>
      </c>
      <c r="I7">
        <v>418</v>
      </c>
      <c r="J7">
        <v>321</v>
      </c>
      <c r="K7">
        <v>227</v>
      </c>
      <c r="L7">
        <v>212</v>
      </c>
      <c r="M7">
        <v>424</v>
      </c>
      <c r="N7">
        <v>518</v>
      </c>
      <c r="O7">
        <v>166</v>
      </c>
      <c r="P7">
        <v>211</v>
      </c>
    </row>
    <row r="8" spans="1:16" x14ac:dyDescent="0.35">
      <c r="A8" t="s">
        <v>268</v>
      </c>
      <c r="B8">
        <v>34717</v>
      </c>
      <c r="C8">
        <v>14391</v>
      </c>
      <c r="D8">
        <v>10916</v>
      </c>
      <c r="E8">
        <v>7644</v>
      </c>
      <c r="F8">
        <v>11079</v>
      </c>
      <c r="G8">
        <v>31310</v>
      </c>
      <c r="H8">
        <v>21857</v>
      </c>
      <c r="I8">
        <v>37997</v>
      </c>
      <c r="J8">
        <v>13855</v>
      </c>
      <c r="K8">
        <v>16649</v>
      </c>
      <c r="L8">
        <v>17658</v>
      </c>
      <c r="M8">
        <v>22211</v>
      </c>
      <c r="N8">
        <v>14293</v>
      </c>
      <c r="O8">
        <v>35291</v>
      </c>
      <c r="P8">
        <v>14738</v>
      </c>
    </row>
    <row r="9" spans="1:16" x14ac:dyDescent="0.35">
      <c r="A9" t="s">
        <v>269</v>
      </c>
      <c r="B9">
        <v>9221</v>
      </c>
      <c r="C9">
        <v>541</v>
      </c>
      <c r="D9">
        <v>455</v>
      </c>
      <c r="E9">
        <v>175</v>
      </c>
      <c r="F9">
        <v>519</v>
      </c>
      <c r="G9">
        <v>783</v>
      </c>
      <c r="H9">
        <v>512</v>
      </c>
      <c r="I9">
        <v>795</v>
      </c>
      <c r="J9">
        <v>690</v>
      </c>
      <c r="K9">
        <v>409</v>
      </c>
      <c r="L9">
        <v>630</v>
      </c>
      <c r="M9">
        <v>816</v>
      </c>
      <c r="N9">
        <v>678</v>
      </c>
      <c r="O9">
        <v>443</v>
      </c>
      <c r="P9">
        <v>476</v>
      </c>
    </row>
    <row r="10" spans="1:16" x14ac:dyDescent="0.35">
      <c r="A10" t="s">
        <v>270</v>
      </c>
      <c r="B10">
        <v>49046</v>
      </c>
      <c r="C10">
        <v>18105</v>
      </c>
      <c r="D10">
        <v>16756</v>
      </c>
      <c r="E10">
        <v>15058</v>
      </c>
      <c r="F10">
        <v>18669</v>
      </c>
      <c r="G10">
        <v>33302</v>
      </c>
      <c r="H10">
        <v>24048</v>
      </c>
      <c r="I10">
        <v>42804</v>
      </c>
      <c r="J10">
        <v>21653</v>
      </c>
      <c r="K10">
        <v>19196</v>
      </c>
      <c r="L10">
        <v>19368</v>
      </c>
      <c r="M10">
        <v>27488</v>
      </c>
      <c r="N10">
        <v>20410</v>
      </c>
      <c r="O10">
        <v>32382</v>
      </c>
      <c r="P10">
        <v>16911</v>
      </c>
    </row>
    <row r="11" spans="1:16" x14ac:dyDescent="0.35">
      <c r="A11" t="s">
        <v>271</v>
      </c>
      <c r="B11">
        <v>10363</v>
      </c>
      <c r="C11">
        <v>1702</v>
      </c>
      <c r="D11">
        <v>137</v>
      </c>
      <c r="E11">
        <v>2427</v>
      </c>
      <c r="F11">
        <v>266</v>
      </c>
      <c r="G11">
        <v>2183</v>
      </c>
      <c r="H11">
        <v>83</v>
      </c>
      <c r="I11">
        <v>2001</v>
      </c>
      <c r="J11">
        <v>216</v>
      </c>
      <c r="K11">
        <v>1244</v>
      </c>
      <c r="L11">
        <v>147</v>
      </c>
      <c r="M11">
        <v>1157</v>
      </c>
      <c r="N11">
        <v>111</v>
      </c>
      <c r="O11">
        <v>1571</v>
      </c>
      <c r="P11">
        <v>83</v>
      </c>
    </row>
    <row r="12" spans="1:16" x14ac:dyDescent="0.35">
      <c r="A12" t="s">
        <v>272</v>
      </c>
      <c r="B12">
        <v>13637</v>
      </c>
      <c r="C12">
        <v>4656</v>
      </c>
      <c r="D12">
        <v>3894</v>
      </c>
      <c r="E12">
        <v>1970</v>
      </c>
      <c r="F12">
        <v>4305</v>
      </c>
      <c r="G12">
        <v>7061</v>
      </c>
      <c r="H12">
        <v>4167</v>
      </c>
      <c r="I12">
        <v>8751</v>
      </c>
      <c r="J12">
        <v>5707</v>
      </c>
      <c r="K12">
        <v>4197</v>
      </c>
      <c r="L12">
        <v>5253</v>
      </c>
      <c r="M12">
        <v>6630</v>
      </c>
      <c r="N12">
        <v>4914</v>
      </c>
      <c r="O12">
        <v>5951</v>
      </c>
      <c r="P12">
        <v>3679</v>
      </c>
    </row>
    <row r="13" spans="1:16" x14ac:dyDescent="0.35">
      <c r="A13" t="s">
        <v>273</v>
      </c>
      <c r="B13">
        <v>8348</v>
      </c>
      <c r="C13">
        <v>4178</v>
      </c>
      <c r="D13">
        <v>3775</v>
      </c>
      <c r="E13">
        <v>1529</v>
      </c>
      <c r="F13">
        <v>3908</v>
      </c>
      <c r="G13">
        <v>6366</v>
      </c>
      <c r="H13">
        <v>3712</v>
      </c>
      <c r="I13">
        <v>7854</v>
      </c>
      <c r="J13">
        <v>5270</v>
      </c>
      <c r="K13">
        <v>3879</v>
      </c>
      <c r="L13">
        <v>4787</v>
      </c>
      <c r="M13">
        <v>6142</v>
      </c>
      <c r="N13">
        <v>4748</v>
      </c>
      <c r="O13">
        <v>5378</v>
      </c>
      <c r="P13">
        <v>3428</v>
      </c>
    </row>
    <row r="14" spans="1:16" x14ac:dyDescent="0.35">
      <c r="A14" t="s">
        <v>274</v>
      </c>
      <c r="B14">
        <v>9433</v>
      </c>
      <c r="C14">
        <v>15706</v>
      </c>
      <c r="D14">
        <v>14476</v>
      </c>
      <c r="E14">
        <v>5510</v>
      </c>
      <c r="F14">
        <v>15761</v>
      </c>
      <c r="G14">
        <v>21219</v>
      </c>
      <c r="H14">
        <v>15706</v>
      </c>
      <c r="I14">
        <v>23937</v>
      </c>
      <c r="J14">
        <v>20794</v>
      </c>
      <c r="K14">
        <v>11975</v>
      </c>
      <c r="L14">
        <v>17106</v>
      </c>
      <c r="M14">
        <v>20408</v>
      </c>
      <c r="N14">
        <v>18392</v>
      </c>
      <c r="O14">
        <v>15842</v>
      </c>
      <c r="P14">
        <v>14813</v>
      </c>
    </row>
    <row r="15" spans="1:16" x14ac:dyDescent="0.35">
      <c r="A15" t="s">
        <v>275</v>
      </c>
      <c r="B15">
        <v>11726</v>
      </c>
      <c r="C15">
        <v>2358</v>
      </c>
      <c r="D15">
        <v>2357</v>
      </c>
      <c r="E15">
        <v>850</v>
      </c>
      <c r="F15">
        <v>2556</v>
      </c>
      <c r="G15">
        <v>3790</v>
      </c>
      <c r="H15">
        <v>2452</v>
      </c>
      <c r="I15">
        <v>3729</v>
      </c>
      <c r="J15">
        <v>3472</v>
      </c>
      <c r="K15">
        <v>1817</v>
      </c>
      <c r="L15">
        <v>2659</v>
      </c>
      <c r="M15">
        <v>3263</v>
      </c>
      <c r="N15">
        <v>2934</v>
      </c>
      <c r="O15">
        <v>2403</v>
      </c>
      <c r="P15">
        <v>2152</v>
      </c>
    </row>
    <row r="16" spans="1:16" x14ac:dyDescent="0.35">
      <c r="A16" t="s">
        <v>276</v>
      </c>
      <c r="B16">
        <v>3918</v>
      </c>
      <c r="C16">
        <v>764</v>
      </c>
      <c r="D16">
        <v>301</v>
      </c>
      <c r="E16">
        <v>1927</v>
      </c>
      <c r="F16">
        <v>321</v>
      </c>
      <c r="G16">
        <v>3172</v>
      </c>
      <c r="H16">
        <v>369</v>
      </c>
      <c r="I16">
        <v>2389</v>
      </c>
      <c r="J16">
        <v>514</v>
      </c>
      <c r="K16">
        <v>1297</v>
      </c>
      <c r="L16">
        <v>230</v>
      </c>
      <c r="M16">
        <v>710</v>
      </c>
      <c r="N16">
        <v>447</v>
      </c>
      <c r="O16">
        <v>642</v>
      </c>
      <c r="P16">
        <v>260</v>
      </c>
    </row>
    <row r="17" spans="1:16" x14ac:dyDescent="0.35">
      <c r="A17" t="s">
        <v>277</v>
      </c>
      <c r="B17">
        <v>13355</v>
      </c>
      <c r="C17">
        <v>4080</v>
      </c>
      <c r="D17">
        <v>3492</v>
      </c>
      <c r="E17">
        <v>1991</v>
      </c>
      <c r="F17">
        <v>3531</v>
      </c>
      <c r="G17">
        <v>15373</v>
      </c>
      <c r="H17">
        <v>11661</v>
      </c>
      <c r="I17">
        <v>4014</v>
      </c>
      <c r="J17">
        <v>7136</v>
      </c>
      <c r="K17">
        <v>2402</v>
      </c>
      <c r="L17">
        <v>3720</v>
      </c>
      <c r="M17">
        <v>2847</v>
      </c>
      <c r="N17">
        <v>4038</v>
      </c>
      <c r="O17">
        <v>3790</v>
      </c>
      <c r="P17">
        <v>9678</v>
      </c>
    </row>
    <row r="18" spans="1:16" x14ac:dyDescent="0.35">
      <c r="A18" t="s">
        <v>278</v>
      </c>
      <c r="B18">
        <v>3613</v>
      </c>
      <c r="C18">
        <v>57930</v>
      </c>
      <c r="D18">
        <v>59937</v>
      </c>
      <c r="E18">
        <v>60875</v>
      </c>
      <c r="F18">
        <v>69184</v>
      </c>
      <c r="G18">
        <v>47038</v>
      </c>
      <c r="H18">
        <v>51874</v>
      </c>
      <c r="I18">
        <v>46420</v>
      </c>
      <c r="J18">
        <v>93168</v>
      </c>
      <c r="K18">
        <v>33224</v>
      </c>
      <c r="L18">
        <v>80533</v>
      </c>
      <c r="M18">
        <v>44781</v>
      </c>
      <c r="N18">
        <v>66270</v>
      </c>
      <c r="O18">
        <v>34336</v>
      </c>
      <c r="P18">
        <v>66891</v>
      </c>
    </row>
    <row r="20" spans="1:16" x14ac:dyDescent="0.35">
      <c r="A20" s="1" t="s">
        <v>279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35">
      <c r="A21" t="s">
        <v>0</v>
      </c>
      <c r="B21" t="s">
        <v>262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P21" t="s">
        <v>14</v>
      </c>
    </row>
    <row r="22" spans="1:16" x14ac:dyDescent="0.35">
      <c r="A22" t="s">
        <v>263</v>
      </c>
      <c r="B22">
        <v>630337</v>
      </c>
      <c r="C22">
        <f t="shared" ref="C22:P37" si="0">(C3*1000000000)/(C$2*$B3)</f>
        <v>0.39349375281532917</v>
      </c>
      <c r="D22">
        <f t="shared" si="0"/>
        <v>0.28877002874354413</v>
      </c>
      <c r="E22">
        <f t="shared" si="0"/>
        <v>0.28795826950738851</v>
      </c>
      <c r="F22">
        <f t="shared" si="0"/>
        <v>0.30421242405598792</v>
      </c>
      <c r="G22">
        <f t="shared" si="0"/>
        <v>0.57662404969398784</v>
      </c>
      <c r="H22">
        <f t="shared" si="0"/>
        <v>0.41381637759707057</v>
      </c>
      <c r="I22">
        <f t="shared" si="0"/>
        <v>0.95221655500436464</v>
      </c>
      <c r="J22">
        <f t="shared" si="0"/>
        <v>0.32632811959031466</v>
      </c>
      <c r="K22">
        <f t="shared" si="0"/>
        <v>0.81170397080193324</v>
      </c>
      <c r="L22">
        <f t="shared" si="0"/>
        <v>0.45994611265211827</v>
      </c>
      <c r="M22">
        <f t="shared" si="0"/>
        <v>0.67322490394948131</v>
      </c>
      <c r="N22">
        <f t="shared" si="0"/>
        <v>0.29243539703528088</v>
      </c>
      <c r="O22">
        <f t="shared" si="0"/>
        <v>0.86903949523810342</v>
      </c>
      <c r="P22">
        <f t="shared" si="0"/>
        <v>0.40842086162379665</v>
      </c>
    </row>
    <row r="23" spans="1:16" x14ac:dyDescent="0.35">
      <c r="A23" t="s">
        <v>264</v>
      </c>
      <c r="B23">
        <v>16228</v>
      </c>
      <c r="C23">
        <f t="shared" si="0"/>
        <v>3.7310638738564392E-3</v>
      </c>
      <c r="D23">
        <f t="shared" si="0"/>
        <v>4.0678051913090648E-3</v>
      </c>
      <c r="E23">
        <f t="shared" si="0"/>
        <v>2.3203279121077988E-2</v>
      </c>
      <c r="F23">
        <f t="shared" si="0"/>
        <v>6.0717518866391972E-3</v>
      </c>
      <c r="G23">
        <f t="shared" si="0"/>
        <v>2.0045734663331528E-2</v>
      </c>
      <c r="H23">
        <f t="shared" si="0"/>
        <v>3.4697648897889989E-2</v>
      </c>
      <c r="I23">
        <f t="shared" si="0"/>
        <v>2.3761670305030892E-2</v>
      </c>
      <c r="J23">
        <f t="shared" si="0"/>
        <v>1.5983358814332844E-2</v>
      </c>
      <c r="K23">
        <f t="shared" si="0"/>
        <v>1.9432146072677681E-2</v>
      </c>
      <c r="L23">
        <f t="shared" si="0"/>
        <v>2.9693323001535421E-3</v>
      </c>
      <c r="M23">
        <f t="shared" si="0"/>
        <v>1.8432024225509661E-2</v>
      </c>
      <c r="N23">
        <f t="shared" si="0"/>
        <v>2.0719167583011415E-3</v>
      </c>
      <c r="O23">
        <f t="shared" si="0"/>
        <v>1.9756359198158522E-2</v>
      </c>
      <c r="P23">
        <f t="shared" si="0"/>
        <v>2.0542423998678869E-2</v>
      </c>
    </row>
    <row r="24" spans="1:16" x14ac:dyDescent="0.35">
      <c r="A24" t="s">
        <v>265</v>
      </c>
      <c r="B24">
        <v>16332</v>
      </c>
      <c r="C24">
        <f t="shared" si="0"/>
        <v>4.7295942978943266</v>
      </c>
      <c r="D24">
        <f t="shared" si="0"/>
        <v>4.0184589185173296</v>
      </c>
      <c r="E24">
        <f t="shared" si="0"/>
        <v>2.0823329842618175</v>
      </c>
      <c r="F24">
        <f t="shared" si="0"/>
        <v>4.0655470274760397</v>
      </c>
      <c r="G24">
        <f t="shared" si="0"/>
        <v>5.6811521696461371</v>
      </c>
      <c r="H24">
        <f t="shared" si="0"/>
        <v>4.1309353764117054</v>
      </c>
      <c r="I24">
        <f t="shared" si="0"/>
        <v>14.530700412100389</v>
      </c>
      <c r="J24">
        <f t="shared" si="0"/>
        <v>4.989869929086213</v>
      </c>
      <c r="K24">
        <f t="shared" si="0"/>
        <v>10.124844743684172</v>
      </c>
      <c r="L24">
        <f t="shared" si="0"/>
        <v>5.939203487212402</v>
      </c>
      <c r="M24">
        <f t="shared" si="0"/>
        <v>8.7766426611372435</v>
      </c>
      <c r="N24">
        <f t="shared" si="0"/>
        <v>4.1490132239231006</v>
      </c>
      <c r="O24">
        <f t="shared" si="0"/>
        <v>12.30835694106406</v>
      </c>
      <c r="P24">
        <f t="shared" si="0"/>
        <v>4.021975139604141</v>
      </c>
    </row>
    <row r="25" spans="1:16" x14ac:dyDescent="0.35">
      <c r="A25" t="s">
        <v>266</v>
      </c>
      <c r="B25">
        <v>11613</v>
      </c>
      <c r="C25">
        <f t="shared" si="0"/>
        <v>0.33628923991636772</v>
      </c>
      <c r="D25">
        <f t="shared" si="0"/>
        <v>0.24101638923012936</v>
      </c>
      <c r="E25">
        <f t="shared" si="0"/>
        <v>1.1053721541792514</v>
      </c>
      <c r="F25">
        <f>(F6*1000000000)/(F$2*$B6)</f>
        <v>0.30014494813394249</v>
      </c>
      <c r="G25">
        <f t="shared" si="0"/>
        <v>0.74728517431905261</v>
      </c>
      <c r="H25">
        <f>(H6*1000000000)/(H$2*$B6)</f>
        <v>0.35703677815231882</v>
      </c>
      <c r="I25">
        <f t="shared" si="0"/>
        <v>1.5066562474462348</v>
      </c>
      <c r="J25">
        <f t="shared" si="0"/>
        <v>0.29035678196046794</v>
      </c>
      <c r="K25">
        <f>(K6*1000000000)/(K$2*$B6)</f>
        <v>1.6122966887542125</v>
      </c>
      <c r="L25">
        <f t="shared" si="0"/>
        <v>0.26555797574107187</v>
      </c>
      <c r="M25">
        <f t="shared" si="0"/>
        <v>0.73775123040533319</v>
      </c>
      <c r="N25">
        <f t="shared" si="0"/>
        <v>0.31848249090744868</v>
      </c>
      <c r="O25">
        <f t="shared" si="0"/>
        <v>0.83374727903599744</v>
      </c>
      <c r="P25">
        <f t="shared" si="0"/>
        <v>0.23963246465508167</v>
      </c>
    </row>
    <row r="26" spans="1:16" x14ac:dyDescent="0.35">
      <c r="A26" t="s">
        <v>267</v>
      </c>
      <c r="B26">
        <v>11356</v>
      </c>
      <c r="C26">
        <f t="shared" si="0"/>
        <v>0.42254364082306067</v>
      </c>
      <c r="D26">
        <f t="shared" si="0"/>
        <v>0.3952834888896018</v>
      </c>
      <c r="E26">
        <f t="shared" si="0"/>
        <v>0.83648716551584168</v>
      </c>
      <c r="F26">
        <f t="shared" si="0"/>
        <v>0.30151466530197568</v>
      </c>
      <c r="G26">
        <f t="shared" si="0"/>
        <v>0.44816881888932908</v>
      </c>
      <c r="H26">
        <f t="shared" si="0"/>
        <v>0.33243673080892927</v>
      </c>
      <c r="I26">
        <f t="shared" si="0"/>
        <v>0.88710061436023502</v>
      </c>
      <c r="J26">
        <f t="shared" si="0"/>
        <v>0.28199366290716149</v>
      </c>
      <c r="K26">
        <f t="shared" si="0"/>
        <v>0.78794563103318549</v>
      </c>
      <c r="L26">
        <f t="shared" si="0"/>
        <v>0.29985619373550065</v>
      </c>
      <c r="M26">
        <f t="shared" si="0"/>
        <v>0.79771997805933936</v>
      </c>
      <c r="N26">
        <f t="shared" si="0"/>
        <v>0.51123481711935714</v>
      </c>
      <c r="O26">
        <f t="shared" si="0"/>
        <v>0.46865646982424214</v>
      </c>
      <c r="P26">
        <f t="shared" si="0"/>
        <v>0.26930593424379495</v>
      </c>
    </row>
    <row r="27" spans="1:16" x14ac:dyDescent="0.35">
      <c r="A27" t="s">
        <v>268</v>
      </c>
      <c r="B27">
        <v>34717</v>
      </c>
      <c r="C27">
        <f t="shared" si="0"/>
        <v>6.2746062167401027</v>
      </c>
      <c r="D27">
        <f t="shared" si="0"/>
        <v>4.1512269626295772</v>
      </c>
      <c r="E27">
        <f t="shared" si="0"/>
        <v>3.7685143340588563</v>
      </c>
      <c r="F27">
        <f t="shared" si="0"/>
        <v>3.9304963870721976</v>
      </c>
      <c r="G27">
        <f t="shared" si="0"/>
        <v>9.4638132309159619</v>
      </c>
      <c r="H27">
        <f t="shared" si="0"/>
        <v>8.0567656899200912</v>
      </c>
      <c r="I27">
        <f t="shared" si="0"/>
        <v>26.377224853501957</v>
      </c>
      <c r="J27">
        <f t="shared" si="0"/>
        <v>3.9812920886179164</v>
      </c>
      <c r="K27">
        <f t="shared" si="0"/>
        <v>18.903479137799799</v>
      </c>
      <c r="L27">
        <f t="shared" si="0"/>
        <v>8.1696202552272492</v>
      </c>
      <c r="M27">
        <f t="shared" si="0"/>
        <v>13.668974035983439</v>
      </c>
      <c r="N27">
        <f t="shared" si="0"/>
        <v>4.6142088913403638</v>
      </c>
      <c r="O27">
        <f t="shared" si="0"/>
        <v>32.590699947336411</v>
      </c>
      <c r="P27">
        <f t="shared" si="0"/>
        <v>6.152975908452273</v>
      </c>
    </row>
    <row r="28" spans="1:16" x14ac:dyDescent="0.35">
      <c r="A28" t="s">
        <v>269</v>
      </c>
      <c r="B28">
        <v>9221</v>
      </c>
      <c r="C28">
        <f t="shared" si="0"/>
        <v>0.88808990778694785</v>
      </c>
      <c r="D28">
        <f t="shared" si="0"/>
        <v>0.65146114094515539</v>
      </c>
      <c r="E28">
        <f t="shared" si="0"/>
        <v>0.32482669191839469</v>
      </c>
      <c r="F28">
        <f t="shared" si="0"/>
        <v>0.6932316209047511</v>
      </c>
      <c r="G28">
        <f t="shared" si="0"/>
        <v>0.89106425584396753</v>
      </c>
      <c r="H28">
        <f t="shared" si="0"/>
        <v>0.71056581447796752</v>
      </c>
      <c r="I28">
        <f t="shared" si="0"/>
        <v>2.077835149654883</v>
      </c>
      <c r="J28">
        <f t="shared" si="0"/>
        <v>0.74650164473611835</v>
      </c>
      <c r="K28">
        <f t="shared" si="0"/>
        <v>1.7484010734352575</v>
      </c>
      <c r="L28">
        <f t="shared" si="0"/>
        <v>1.0974002992134533</v>
      </c>
      <c r="M28">
        <f t="shared" si="0"/>
        <v>1.8906978599420712</v>
      </c>
      <c r="N28">
        <f t="shared" si="0"/>
        <v>0.82407685985670409</v>
      </c>
      <c r="O28">
        <f t="shared" si="0"/>
        <v>1.540272696030782</v>
      </c>
      <c r="P28">
        <f t="shared" si="0"/>
        <v>0.748200135634006</v>
      </c>
    </row>
    <row r="29" spans="1:16" x14ac:dyDescent="0.35">
      <c r="A29" t="s">
        <v>270</v>
      </c>
      <c r="B29">
        <v>49046</v>
      </c>
      <c r="C29">
        <f t="shared" si="0"/>
        <v>5.5876941584745969</v>
      </c>
      <c r="D29">
        <f t="shared" si="0"/>
        <v>4.510471040869005</v>
      </c>
      <c r="E29">
        <f t="shared" si="0"/>
        <v>5.2547902032973326</v>
      </c>
      <c r="F29">
        <f t="shared" si="0"/>
        <v>4.6882038844865406</v>
      </c>
      <c r="G29">
        <f t="shared" si="0"/>
        <v>7.1251170848467131</v>
      </c>
      <c r="H29">
        <f t="shared" si="0"/>
        <v>6.2746244884126074</v>
      </c>
      <c r="I29">
        <f t="shared" si="0"/>
        <v>21.033073703682014</v>
      </c>
      <c r="J29">
        <f t="shared" si="0"/>
        <v>4.4042725062694075</v>
      </c>
      <c r="K29">
        <f t="shared" si="0"/>
        <v>15.427761837633209</v>
      </c>
      <c r="L29">
        <f t="shared" si="0"/>
        <v>6.3428396077937581</v>
      </c>
      <c r="M29">
        <f t="shared" si="0"/>
        <v>11.974283722640287</v>
      </c>
      <c r="N29">
        <f t="shared" si="0"/>
        <v>4.663966886781389</v>
      </c>
      <c r="O29">
        <f t="shared" si="0"/>
        <v>21.167617896356063</v>
      </c>
      <c r="P29">
        <f t="shared" si="0"/>
        <v>4.9975200782385594</v>
      </c>
    </row>
    <row r="30" spans="1:16" x14ac:dyDescent="0.35">
      <c r="A30" t="s">
        <v>271</v>
      </c>
      <c r="B30">
        <v>10363</v>
      </c>
      <c r="C30">
        <f t="shared" si="0"/>
        <v>2.4860608205995316</v>
      </c>
      <c r="D30">
        <f t="shared" si="0"/>
        <v>0.17453808631294412</v>
      </c>
      <c r="E30">
        <f t="shared" si="0"/>
        <v>4.0084452929172132</v>
      </c>
      <c r="F30">
        <f t="shared" si="0"/>
        <v>0.31614416238006993</v>
      </c>
      <c r="G30">
        <f t="shared" si="0"/>
        <v>2.2105152747535919</v>
      </c>
      <c r="H30">
        <f t="shared" si="0"/>
        <v>0.10249553929658307</v>
      </c>
      <c r="I30">
        <f t="shared" si="0"/>
        <v>4.6535412996103487</v>
      </c>
      <c r="J30">
        <f t="shared" si="0"/>
        <v>0.2079351706783103</v>
      </c>
      <c r="K30">
        <f t="shared" si="0"/>
        <v>4.7318466405174933</v>
      </c>
      <c r="L30">
        <f t="shared" si="0"/>
        <v>0.2278423143662735</v>
      </c>
      <c r="M30">
        <f t="shared" si="0"/>
        <v>2.3853815547430237</v>
      </c>
      <c r="N30">
        <f t="shared" si="0"/>
        <v>0.12004761272674942</v>
      </c>
      <c r="O30">
        <f t="shared" si="0"/>
        <v>4.860294659783678</v>
      </c>
      <c r="P30">
        <f t="shared" si="0"/>
        <v>0.11608642747398369</v>
      </c>
    </row>
    <row r="31" spans="1:16" x14ac:dyDescent="0.35">
      <c r="A31" t="s">
        <v>272</v>
      </c>
      <c r="B31">
        <v>13637</v>
      </c>
      <c r="C31">
        <f t="shared" si="0"/>
        <v>5.1681108814484737</v>
      </c>
      <c r="D31">
        <f t="shared" si="0"/>
        <v>3.7699209834704153</v>
      </c>
      <c r="E31">
        <f t="shared" si="0"/>
        <v>2.472515758419279</v>
      </c>
      <c r="F31">
        <f t="shared" si="0"/>
        <v>3.8881529780974531</v>
      </c>
      <c r="G31">
        <f t="shared" si="0"/>
        <v>5.4334122014465329</v>
      </c>
      <c r="H31">
        <f t="shared" si="0"/>
        <v>3.9103626010693389</v>
      </c>
      <c r="I31">
        <f t="shared" si="0"/>
        <v>15.465388187232215</v>
      </c>
      <c r="J31">
        <f t="shared" si="0"/>
        <v>4.1749255210940124</v>
      </c>
      <c r="K31">
        <f t="shared" si="0"/>
        <v>12.13153923666985</v>
      </c>
      <c r="L31">
        <f t="shared" si="0"/>
        <v>6.1871565825788171</v>
      </c>
      <c r="M31">
        <f t="shared" si="0"/>
        <v>10.387348049645995</v>
      </c>
      <c r="N31">
        <f t="shared" si="0"/>
        <v>4.0386141176049346</v>
      </c>
      <c r="O31">
        <f t="shared" si="0"/>
        <v>13.990815272787129</v>
      </c>
      <c r="P31">
        <f t="shared" si="0"/>
        <v>3.9102074535627587</v>
      </c>
    </row>
    <row r="32" spans="1:16" x14ac:dyDescent="0.35">
      <c r="A32" t="s">
        <v>273</v>
      </c>
      <c r="B32">
        <v>8348</v>
      </c>
      <c r="C32">
        <f t="shared" si="0"/>
        <v>7.5757160274547477</v>
      </c>
      <c r="D32">
        <f t="shared" si="0"/>
        <v>5.9702106728133018</v>
      </c>
      <c r="E32">
        <f t="shared" si="0"/>
        <v>3.1348497297066755</v>
      </c>
      <c r="F32">
        <f t="shared" si="0"/>
        <v>5.765820834643276</v>
      </c>
      <c r="G32">
        <f t="shared" si="0"/>
        <v>8.0022013824208198</v>
      </c>
      <c r="H32">
        <f t="shared" si="0"/>
        <v>5.6903358254593561</v>
      </c>
      <c r="I32">
        <f t="shared" si="0"/>
        <v>22.674119889244913</v>
      </c>
      <c r="J32">
        <f t="shared" si="0"/>
        <v>6.2977856503699421</v>
      </c>
      <c r="K32">
        <f t="shared" si="0"/>
        <v>18.316104711114885</v>
      </c>
      <c r="L32">
        <f t="shared" si="0"/>
        <v>9.2105069358613019</v>
      </c>
      <c r="M32">
        <f t="shared" si="0"/>
        <v>15.71945075848884</v>
      </c>
      <c r="N32">
        <f t="shared" si="0"/>
        <v>6.3744734607019433</v>
      </c>
      <c r="O32">
        <f t="shared" si="0"/>
        <v>20.654289983591031</v>
      </c>
      <c r="P32">
        <f t="shared" si="0"/>
        <v>5.951784865930513</v>
      </c>
    </row>
    <row r="33" spans="1:16" x14ac:dyDescent="0.35">
      <c r="A33" t="s">
        <v>274</v>
      </c>
      <c r="B33">
        <v>9433</v>
      </c>
      <c r="C33">
        <f t="shared" si="0"/>
        <v>25.203070274113848</v>
      </c>
      <c r="D33">
        <f t="shared" si="0"/>
        <v>20.260673637712312</v>
      </c>
      <c r="E33">
        <f t="shared" si="0"/>
        <v>9.997546826944399</v>
      </c>
      <c r="F33">
        <f t="shared" si="0"/>
        <v>20.578938205552042</v>
      </c>
      <c r="G33">
        <f t="shared" si="0"/>
        <v>23.604801955834347</v>
      </c>
      <c r="H33">
        <f t="shared" si="0"/>
        <v>21.307285708351586</v>
      </c>
      <c r="I33">
        <f t="shared" si="0"/>
        <v>61.156393649563093</v>
      </c>
      <c r="J33">
        <f t="shared" si="0"/>
        <v>21.991148205440918</v>
      </c>
      <c r="K33">
        <f t="shared" si="0"/>
        <v>50.040479910252245</v>
      </c>
      <c r="L33">
        <f t="shared" si="0"/>
        <v>29.127363795231247</v>
      </c>
      <c r="M33">
        <f t="shared" si="0"/>
        <v>46.223263750337694</v>
      </c>
      <c r="N33">
        <f t="shared" si="0"/>
        <v>21.852200229939267</v>
      </c>
      <c r="O33">
        <f t="shared" si="0"/>
        <v>53.84335178571785</v>
      </c>
      <c r="P33">
        <f t="shared" si="0"/>
        <v>22.760512679191717</v>
      </c>
    </row>
    <row r="34" spans="1:16" x14ac:dyDescent="0.35">
      <c r="A34" t="s">
        <v>275</v>
      </c>
      <c r="B34">
        <v>11726</v>
      </c>
      <c r="C34">
        <f t="shared" si="0"/>
        <v>3.0439085646634387</v>
      </c>
      <c r="D34">
        <f t="shared" si="0"/>
        <v>2.653779491953542</v>
      </c>
      <c r="E34">
        <f t="shared" si="0"/>
        <v>1.2406826769584511</v>
      </c>
      <c r="F34">
        <f t="shared" si="0"/>
        <v>2.6847261199414714</v>
      </c>
      <c r="G34">
        <f t="shared" si="0"/>
        <v>3.3916779096402863</v>
      </c>
      <c r="H34">
        <f t="shared" si="0"/>
        <v>2.6759805140950936</v>
      </c>
      <c r="I34">
        <f t="shared" si="0"/>
        <v>7.664158463631801</v>
      </c>
      <c r="J34">
        <f t="shared" si="0"/>
        <v>2.9538574089957392</v>
      </c>
      <c r="K34">
        <f t="shared" si="0"/>
        <v>6.1080251404068964</v>
      </c>
      <c r="L34">
        <f t="shared" si="0"/>
        <v>3.6422604191075378</v>
      </c>
      <c r="M34">
        <f t="shared" si="0"/>
        <v>5.9453466243288142</v>
      </c>
      <c r="N34">
        <f t="shared" si="0"/>
        <v>2.8043115913635752</v>
      </c>
      <c r="O34">
        <f t="shared" si="0"/>
        <v>6.5701576970298712</v>
      </c>
      <c r="P34">
        <f t="shared" si="0"/>
        <v>2.6599975035484382</v>
      </c>
    </row>
    <row r="35" spans="1:16" x14ac:dyDescent="0.35">
      <c r="A35" t="s">
        <v>276</v>
      </c>
      <c r="B35">
        <v>3918</v>
      </c>
      <c r="C35">
        <f t="shared" si="0"/>
        <v>2.9516619622470595</v>
      </c>
      <c r="D35">
        <f t="shared" si="0"/>
        <v>1.0142784653401538</v>
      </c>
      <c r="E35">
        <f t="shared" si="0"/>
        <v>8.4180008557542916</v>
      </c>
      <c r="F35">
        <f t="shared" si="0"/>
        <v>1.0090893653285562</v>
      </c>
      <c r="G35">
        <f t="shared" si="0"/>
        <v>8.4955994802621291</v>
      </c>
      <c r="H35">
        <f t="shared" si="0"/>
        <v>1.2052421324088112</v>
      </c>
      <c r="I35">
        <f t="shared" si="0"/>
        <v>14.695139061084875</v>
      </c>
      <c r="J35">
        <f t="shared" si="0"/>
        <v>1.3087551014572054</v>
      </c>
      <c r="K35">
        <f t="shared" si="0"/>
        <v>13.048822479844153</v>
      </c>
      <c r="L35">
        <f t="shared" si="0"/>
        <v>0.94290068490599677</v>
      </c>
      <c r="M35">
        <f t="shared" si="0"/>
        <v>3.8717197419130613</v>
      </c>
      <c r="N35">
        <f t="shared" si="0"/>
        <v>1.2786719519915588</v>
      </c>
      <c r="O35">
        <f t="shared" si="0"/>
        <v>5.2534246686440529</v>
      </c>
      <c r="P35">
        <f t="shared" si="0"/>
        <v>0.96182878053516419</v>
      </c>
    </row>
    <row r="36" spans="1:16" x14ac:dyDescent="0.35">
      <c r="A36" t="s">
        <v>277</v>
      </c>
      <c r="B36">
        <v>13355</v>
      </c>
      <c r="C36">
        <f t="shared" si="0"/>
        <v>4.6243847724328822</v>
      </c>
      <c r="D36">
        <f t="shared" si="0"/>
        <v>3.4521168178931596</v>
      </c>
      <c r="E36">
        <f t="shared" si="0"/>
        <v>2.5516379355076939</v>
      </c>
      <c r="F36">
        <f t="shared" si="0"/>
        <v>3.2564382977858566</v>
      </c>
      <c r="G36">
        <f t="shared" si="0"/>
        <v>12.079251327103854</v>
      </c>
      <c r="H36">
        <f t="shared" si="0"/>
        <v>11.173886963477646</v>
      </c>
      <c r="I36">
        <f t="shared" si="0"/>
        <v>7.2436166428308955</v>
      </c>
      <c r="J36">
        <f t="shared" si="0"/>
        <v>5.3305331585492519</v>
      </c>
      <c r="K36">
        <f t="shared" si="0"/>
        <v>7.0896515280300161</v>
      </c>
      <c r="L36">
        <f t="shared" si="0"/>
        <v>4.4740578407297402</v>
      </c>
      <c r="M36">
        <f t="shared" si="0"/>
        <v>4.5546349112562545</v>
      </c>
      <c r="N36">
        <f t="shared" si="0"/>
        <v>3.3887417219689184</v>
      </c>
      <c r="O36">
        <f t="shared" si="0"/>
        <v>9.0984461766128444</v>
      </c>
      <c r="P36">
        <f t="shared" si="0"/>
        <v>10.50341625987377</v>
      </c>
    </row>
    <row r="37" spans="1:16" x14ac:dyDescent="0.35">
      <c r="A37" t="s">
        <v>278</v>
      </c>
      <c r="B37">
        <v>3613</v>
      </c>
      <c r="C37">
        <f>(C18*1000000000)/(C$2*$B18)</f>
        <v>242.70194604819454</v>
      </c>
      <c r="D37">
        <f t="shared" si="0"/>
        <v>219.01919629599792</v>
      </c>
      <c r="E37">
        <f t="shared" si="0"/>
        <v>288.37837828662862</v>
      </c>
      <c r="F37">
        <f t="shared" si="0"/>
        <v>235.8450333247888</v>
      </c>
      <c r="G37">
        <f t="shared" si="0"/>
        <v>136.61744812547877</v>
      </c>
      <c r="H37">
        <f t="shared" si="0"/>
        <v>183.73595321278069</v>
      </c>
      <c r="I37">
        <f t="shared" si="0"/>
        <v>309.64149572135545</v>
      </c>
      <c r="J37">
        <f t="shared" si="0"/>
        <v>257.25185282947621</v>
      </c>
      <c r="K37">
        <f t="shared" si="0"/>
        <v>362.47639923586155</v>
      </c>
      <c r="L37">
        <f t="shared" si="0"/>
        <v>358.0209683868888</v>
      </c>
      <c r="M37">
        <f t="shared" si="0"/>
        <v>264.81087837967794</v>
      </c>
      <c r="N37">
        <f t="shared" si="0"/>
        <v>205.57251847369895</v>
      </c>
      <c r="O37">
        <f>(O18*1000000000)/(O$2*$B18)</f>
        <v>304.68680826230593</v>
      </c>
      <c r="P37">
        <f t="shared" si="0"/>
        <v>268.34195463017193</v>
      </c>
    </row>
    <row r="39" spans="1:16" x14ac:dyDescent="0.35">
      <c r="A39" s="1" t="s">
        <v>280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35">
      <c r="A40" t="s">
        <v>0</v>
      </c>
      <c r="B40" t="s">
        <v>262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P40" t="s">
        <v>14</v>
      </c>
    </row>
    <row r="41" spans="1:16" x14ac:dyDescent="0.35">
      <c r="A41" t="s">
        <v>263</v>
      </c>
      <c r="B41">
        <v>630337</v>
      </c>
      <c r="C41">
        <f>C22/C$37</f>
        <v>1.6213044815767202E-3</v>
      </c>
      <c r="D41">
        <f t="shared" ref="D41:P41" si="1">D22/D$37</f>
        <v>1.318469036628552E-3</v>
      </c>
      <c r="E41">
        <f t="shared" si="1"/>
        <v>9.9854320292063446E-4</v>
      </c>
      <c r="F41">
        <f t="shared" si="1"/>
        <v>1.2898826817228264E-3</v>
      </c>
      <c r="G41">
        <f t="shared" si="1"/>
        <v>4.2207203955703888E-3</v>
      </c>
      <c r="H41">
        <f t="shared" si="1"/>
        <v>2.2522340911571002E-3</v>
      </c>
      <c r="I41">
        <f t="shared" si="1"/>
        <v>3.0752226951560094E-3</v>
      </c>
      <c r="J41">
        <f t="shared" si="1"/>
        <v>1.2685161098008762E-3</v>
      </c>
      <c r="K41">
        <f t="shared" si="1"/>
        <v>2.2393291605000789E-3</v>
      </c>
      <c r="L41">
        <f t="shared" si="1"/>
        <v>1.2846904323075455E-3</v>
      </c>
      <c r="M41">
        <f t="shared" si="1"/>
        <v>2.5422856797606007E-3</v>
      </c>
      <c r="N41">
        <f t="shared" si="1"/>
        <v>1.4225412968937052E-3</v>
      </c>
      <c r="O41">
        <f t="shared" si="1"/>
        <v>2.8522386649898683E-3</v>
      </c>
      <c r="P41">
        <f t="shared" si="1"/>
        <v>1.5220164218699274E-3</v>
      </c>
    </row>
    <row r="42" spans="1:16" x14ac:dyDescent="0.35">
      <c r="A42" t="s">
        <v>264</v>
      </c>
      <c r="B42">
        <v>16228</v>
      </c>
      <c r="C42">
        <f t="shared" ref="C42:P56" si="2">C23/C$37</f>
        <v>1.5373028253821842E-5</v>
      </c>
      <c r="D42">
        <f t="shared" si="2"/>
        <v>1.8572824940018258E-5</v>
      </c>
      <c r="E42">
        <f t="shared" si="2"/>
        <v>8.0461230342364636E-5</v>
      </c>
      <c r="F42">
        <f t="shared" si="2"/>
        <v>2.5744667169978592E-5</v>
      </c>
      <c r="G42">
        <f t="shared" si="2"/>
        <v>1.4672894962084316E-4</v>
      </c>
      <c r="H42">
        <f t="shared" si="2"/>
        <v>1.8884517859010089E-4</v>
      </c>
      <c r="I42">
        <f t="shared" si="2"/>
        <v>7.6739295712529033E-5</v>
      </c>
      <c r="J42">
        <f t="shared" si="2"/>
        <v>6.2131170829419395E-5</v>
      </c>
      <c r="K42">
        <f t="shared" si="2"/>
        <v>5.3609410470978782E-5</v>
      </c>
      <c r="L42">
        <f t="shared" si="2"/>
        <v>8.2937385302661595E-6</v>
      </c>
      <c r="M42">
        <f t="shared" si="2"/>
        <v>6.9604482785191226E-5</v>
      </c>
      <c r="N42">
        <f t="shared" si="2"/>
        <v>1.007876331760864E-5</v>
      </c>
      <c r="O42">
        <f t="shared" si="2"/>
        <v>6.4841531245915326E-5</v>
      </c>
      <c r="P42">
        <f t="shared" si="2"/>
        <v>7.6553157805645325E-5</v>
      </c>
    </row>
    <row r="43" spans="1:16" x14ac:dyDescent="0.35">
      <c r="A43" t="s">
        <v>265</v>
      </c>
      <c r="B43">
        <v>16332</v>
      </c>
      <c r="C43">
        <f t="shared" si="2"/>
        <v>1.9487253295262606E-2</v>
      </c>
      <c r="D43">
        <f t="shared" si="2"/>
        <v>1.8347519242498278E-2</v>
      </c>
      <c r="E43">
        <f t="shared" si="2"/>
        <v>7.2208360301968246E-3</v>
      </c>
      <c r="F43">
        <f>F24/F$37</f>
        <v>1.7238213458060238E-2</v>
      </c>
      <c r="G43">
        <f t="shared" si="2"/>
        <v>4.1584382138569735E-2</v>
      </c>
      <c r="H43">
        <f t="shared" si="2"/>
        <v>2.2482999675233716E-2</v>
      </c>
      <c r="I43">
        <f t="shared" si="2"/>
        <v>4.6927497163288735E-2</v>
      </c>
      <c r="J43">
        <f>J24/J$37</f>
        <v>1.9396827949743994E-2</v>
      </c>
      <c r="K43">
        <f t="shared" si="2"/>
        <v>2.7932424745523876E-2</v>
      </c>
      <c r="L43">
        <f t="shared" si="2"/>
        <v>1.6588982243057649E-2</v>
      </c>
      <c r="M43">
        <f t="shared" si="2"/>
        <v>3.3143059359342308E-2</v>
      </c>
      <c r="N43">
        <f t="shared" si="2"/>
        <v>2.0182723132099623E-2</v>
      </c>
      <c r="O43">
        <f t="shared" si="2"/>
        <v>4.0396750391857313E-2</v>
      </c>
      <c r="P43">
        <f t="shared" si="2"/>
        <v>1.4988245670145822E-2</v>
      </c>
    </row>
    <row r="44" spans="1:16" x14ac:dyDescent="0.35">
      <c r="A44" t="s">
        <v>266</v>
      </c>
      <c r="B44">
        <v>11613</v>
      </c>
      <c r="C44">
        <f t="shared" si="2"/>
        <v>1.3856058651033193E-3</v>
      </c>
      <c r="D44">
        <f t="shared" si="2"/>
        <v>1.1004349997906252E-3</v>
      </c>
      <c r="E44">
        <f t="shared" si="2"/>
        <v>3.8330618292075494E-3</v>
      </c>
      <c r="F44">
        <f t="shared" si="2"/>
        <v>1.2726362896122746E-3</v>
      </c>
      <c r="G44">
        <f t="shared" si="2"/>
        <v>5.469910209658542E-3</v>
      </c>
      <c r="H44">
        <f t="shared" si="2"/>
        <v>1.9432058446331522E-3</v>
      </c>
      <c r="I44">
        <f t="shared" si="2"/>
        <v>4.8658085827167873E-3</v>
      </c>
      <c r="J44">
        <f t="shared" si="2"/>
        <v>1.1286868443001494E-3</v>
      </c>
      <c r="K44">
        <f t="shared" si="2"/>
        <v>4.4480045932731175E-3</v>
      </c>
      <c r="L44">
        <f t="shared" si="2"/>
        <v>7.4173861083494277E-4</v>
      </c>
      <c r="M44">
        <f t="shared" si="2"/>
        <v>2.7859551500281172E-3</v>
      </c>
      <c r="N44">
        <f t="shared" si="2"/>
        <v>1.5492464327044545E-3</v>
      </c>
      <c r="O44">
        <f t="shared" si="2"/>
        <v>2.7364075385837563E-3</v>
      </c>
      <c r="P44">
        <f t="shared" si="2"/>
        <v>8.9301154933205432E-4</v>
      </c>
    </row>
    <row r="45" spans="1:16" x14ac:dyDescent="0.35">
      <c r="A45" t="s">
        <v>267</v>
      </c>
      <c r="B45">
        <v>11356</v>
      </c>
      <c r="C45">
        <f t="shared" si="2"/>
        <v>1.7409981572177179E-3</v>
      </c>
      <c r="D45">
        <f t="shared" si="2"/>
        <v>1.8047892402791395E-3</v>
      </c>
      <c r="E45">
        <f t="shared" si="2"/>
        <v>2.900658400556057E-3</v>
      </c>
      <c r="F45">
        <f t="shared" si="2"/>
        <v>1.2784439894765619E-3</v>
      </c>
      <c r="G45">
        <f t="shared" si="2"/>
        <v>3.2804654532684603E-3</v>
      </c>
      <c r="H45">
        <f t="shared" si="2"/>
        <v>1.809317800876682E-3</v>
      </c>
      <c r="I45">
        <f t="shared" si="2"/>
        <v>2.8649280752684764E-3</v>
      </c>
      <c r="J45">
        <f t="shared" si="2"/>
        <v>1.0961773833912318E-3</v>
      </c>
      <c r="K45">
        <f t="shared" si="2"/>
        <v>2.1737846455500494E-3</v>
      </c>
      <c r="L45">
        <f t="shared" si="2"/>
        <v>8.3753807796940695E-4</v>
      </c>
      <c r="M45">
        <f t="shared" si="2"/>
        <v>3.0124139270275452E-3</v>
      </c>
      <c r="N45">
        <f t="shared" si="2"/>
        <v>2.4868830761771536E-3</v>
      </c>
      <c r="O45">
        <f t="shared" si="2"/>
        <v>1.5381580597371126E-3</v>
      </c>
      <c r="P45">
        <f t="shared" si="2"/>
        <v>1.0035923551907921E-3</v>
      </c>
    </row>
    <row r="46" spans="1:16" x14ac:dyDescent="0.35">
      <c r="A46" t="s">
        <v>268</v>
      </c>
      <c r="B46">
        <v>34717</v>
      </c>
      <c r="C46">
        <f t="shared" si="2"/>
        <v>2.5853135168080285E-2</v>
      </c>
      <c r="D46">
        <f t="shared" si="2"/>
        <v>1.8953712883775346E-2</v>
      </c>
      <c r="E46">
        <f t="shared" si="2"/>
        <v>1.3067950365936269E-2</v>
      </c>
      <c r="F46">
        <f t="shared" si="2"/>
        <v>1.6665588974517011E-2</v>
      </c>
      <c r="G46">
        <f t="shared" si="2"/>
        <v>6.9272361332820026E-2</v>
      </c>
      <c r="H46">
        <f t="shared" si="2"/>
        <v>4.3849695985138645E-2</v>
      </c>
      <c r="I46">
        <f t="shared" si="2"/>
        <v>8.5186337160826353E-2</v>
      </c>
      <c r="J46">
        <f t="shared" si="2"/>
        <v>1.5476242619161947E-2</v>
      </c>
      <c r="K46">
        <f t="shared" si="2"/>
        <v>5.2150923970913213E-2</v>
      </c>
      <c r="L46">
        <f t="shared" si="2"/>
        <v>2.2818831790876837E-2</v>
      </c>
      <c r="M46">
        <f t="shared" si="2"/>
        <v>5.1617872043705361E-2</v>
      </c>
      <c r="N46">
        <f t="shared" si="2"/>
        <v>2.2445650447828258E-2</v>
      </c>
      <c r="O46">
        <f t="shared" si="2"/>
        <v>0.10696459138880396</v>
      </c>
      <c r="P46">
        <f t="shared" si="2"/>
        <v>2.2929608293761911E-2</v>
      </c>
    </row>
    <row r="47" spans="1:16" x14ac:dyDescent="0.35">
      <c r="A47" t="s">
        <v>269</v>
      </c>
      <c r="B47">
        <v>9221</v>
      </c>
      <c r="C47">
        <f t="shared" si="2"/>
        <v>3.659179179431035E-3</v>
      </c>
      <c r="D47">
        <f t="shared" si="2"/>
        <v>2.9744476829543522E-3</v>
      </c>
      <c r="E47">
        <f t="shared" si="2"/>
        <v>1.1263905908907598E-3</v>
      </c>
      <c r="F47">
        <f t="shared" si="2"/>
        <v>2.9393522141722716E-3</v>
      </c>
      <c r="G47">
        <f t="shared" si="2"/>
        <v>6.5223312839627441E-3</v>
      </c>
      <c r="H47">
        <f t="shared" si="2"/>
        <v>3.8673204783991103E-3</v>
      </c>
      <c r="I47">
        <f t="shared" si="2"/>
        <v>6.7104544396230231E-3</v>
      </c>
      <c r="J47">
        <f t="shared" si="2"/>
        <v>2.9018319461082743E-3</v>
      </c>
      <c r="K47">
        <f t="shared" si="2"/>
        <v>4.8234894109549509E-3</v>
      </c>
      <c r="L47">
        <f t="shared" si="2"/>
        <v>3.0651844336323001E-3</v>
      </c>
      <c r="M47">
        <f t="shared" si="2"/>
        <v>7.1398043445603659E-3</v>
      </c>
      <c r="N47">
        <f t="shared" si="2"/>
        <v>4.0086917549834698E-3</v>
      </c>
      <c r="O47">
        <f t="shared" si="2"/>
        <v>5.0552654537795276E-3</v>
      </c>
      <c r="P47">
        <f t="shared" si="2"/>
        <v>2.7882339035100686E-3</v>
      </c>
    </row>
    <row r="48" spans="1:16" x14ac:dyDescent="0.35">
      <c r="A48" t="s">
        <v>270</v>
      </c>
      <c r="B48">
        <v>49046</v>
      </c>
      <c r="C48">
        <f t="shared" si="2"/>
        <v>2.3022865079808715E-2</v>
      </c>
      <c r="D48">
        <f t="shared" si="2"/>
        <v>2.059395302854293E-2</v>
      </c>
      <c r="E48">
        <f t="shared" si="2"/>
        <v>1.8221859192489205E-2</v>
      </c>
      <c r="F48">
        <f t="shared" si="2"/>
        <v>1.987832356863875E-2</v>
      </c>
      <c r="G48">
        <f t="shared" si="2"/>
        <v>5.2153785498192884E-2</v>
      </c>
      <c r="H48">
        <f t="shared" si="2"/>
        <v>3.4150226880996441E-2</v>
      </c>
      <c r="I48">
        <f t="shared" si="2"/>
        <v>6.7927180285324393E-2</v>
      </c>
      <c r="J48">
        <f t="shared" si="2"/>
        <v>1.7120469523649474E-2</v>
      </c>
      <c r="K48">
        <f t="shared" si="2"/>
        <v>4.2562114030476349E-2</v>
      </c>
      <c r="L48">
        <f t="shared" si="2"/>
        <v>1.7716391406828118E-2</v>
      </c>
      <c r="M48">
        <f t="shared" si="2"/>
        <v>4.5218247059593659E-2</v>
      </c>
      <c r="N48">
        <f t="shared" si="2"/>
        <v>2.2687696397405858E-2</v>
      </c>
      <c r="O48">
        <f t="shared" si="2"/>
        <v>6.9473365181379254E-2</v>
      </c>
      <c r="P48">
        <f t="shared" si="2"/>
        <v>1.8623700066305794E-2</v>
      </c>
    </row>
    <row r="49" spans="1:16" x14ac:dyDescent="0.35">
      <c r="A49" t="s">
        <v>271</v>
      </c>
      <c r="B49">
        <v>10363</v>
      </c>
      <c r="C49">
        <f t="shared" si="2"/>
        <v>1.0243266941526139E-2</v>
      </c>
      <c r="D49">
        <f t="shared" si="2"/>
        <v>7.9690771066962137E-4</v>
      </c>
      <c r="E49">
        <f t="shared" si="2"/>
        <v>1.389995087958047E-2</v>
      </c>
      <c r="F49">
        <f t="shared" si="2"/>
        <v>1.3404741152411674E-3</v>
      </c>
      <c r="G49">
        <f t="shared" si="2"/>
        <v>1.6180329124017189E-2</v>
      </c>
      <c r="H49">
        <f t="shared" si="2"/>
        <v>5.5784149756408954E-4</v>
      </c>
      <c r="I49">
        <f t="shared" si="2"/>
        <v>1.5028803838998513E-2</v>
      </c>
      <c r="J49">
        <f t="shared" si="2"/>
        <v>8.0829416150461576E-4</v>
      </c>
      <c r="K49">
        <f t="shared" si="2"/>
        <v>1.3054219945057732E-2</v>
      </c>
      <c r="L49">
        <f t="shared" si="2"/>
        <v>6.3639377155155861E-4</v>
      </c>
      <c r="M49">
        <f t="shared" si="2"/>
        <v>9.0078684430891648E-3</v>
      </c>
      <c r="N49">
        <f t="shared" si="2"/>
        <v>5.8396722294428848E-4</v>
      </c>
      <c r="O49">
        <f t="shared" si="2"/>
        <v>1.5951772534895679E-2</v>
      </c>
      <c r="P49">
        <f t="shared" si="2"/>
        <v>4.326063273779669E-4</v>
      </c>
    </row>
    <row r="50" spans="1:16" x14ac:dyDescent="0.35">
      <c r="A50" t="s">
        <v>272</v>
      </c>
      <c r="B50">
        <v>13637</v>
      </c>
      <c r="C50">
        <f t="shared" si="2"/>
        <v>2.1294064450650164E-2</v>
      </c>
      <c r="D50">
        <f t="shared" si="2"/>
        <v>1.7212742294860216E-2</v>
      </c>
      <c r="E50">
        <f t="shared" si="2"/>
        <v>8.5738597085866317E-3</v>
      </c>
      <c r="F50">
        <f t="shared" si="2"/>
        <v>1.6486049857759644E-2</v>
      </c>
      <c r="G50">
        <f t="shared" si="2"/>
        <v>3.9770997599487559E-2</v>
      </c>
      <c r="H50">
        <f t="shared" si="2"/>
        <v>2.1282511847536073E-2</v>
      </c>
      <c r="I50">
        <f t="shared" si="2"/>
        <v>4.994610993982998E-2</v>
      </c>
      <c r="J50">
        <f t="shared" si="2"/>
        <v>1.6228942474756182E-2</v>
      </c>
      <c r="K50">
        <f t="shared" si="2"/>
        <v>3.3468494120567335E-2</v>
      </c>
      <c r="L50">
        <f t="shared" si="2"/>
        <v>1.7281548090481616E-2</v>
      </c>
      <c r="M50">
        <f t="shared" si="2"/>
        <v>3.9225533759050961E-2</v>
      </c>
      <c r="N50">
        <f t="shared" si="2"/>
        <v>1.9645690715812469E-2</v>
      </c>
      <c r="O50">
        <f t="shared" si="2"/>
        <v>4.5918677453020508E-2</v>
      </c>
      <c r="P50">
        <f t="shared" si="2"/>
        <v>1.457173351424601E-2</v>
      </c>
    </row>
    <row r="51" spans="1:16" x14ac:dyDescent="0.35">
      <c r="A51" t="s">
        <v>273</v>
      </c>
      <c r="B51">
        <v>8348</v>
      </c>
      <c r="C51">
        <f t="shared" si="2"/>
        <v>3.1214072036943617E-2</v>
      </c>
      <c r="D51">
        <f t="shared" si="2"/>
        <v>2.7258846593267286E-2</v>
      </c>
      <c r="E51">
        <f t="shared" si="2"/>
        <v>1.0870612936836917E-2</v>
      </c>
      <c r="F51">
        <f t="shared" si="2"/>
        <v>2.4447497381481859E-2</v>
      </c>
      <c r="G51">
        <f t="shared" si="2"/>
        <v>5.857378755216576E-2</v>
      </c>
      <c r="H51">
        <f t="shared" si="2"/>
        <v>3.0970181534745678E-2</v>
      </c>
      <c r="I51">
        <f t="shared" si="2"/>
        <v>7.3227006724089785E-2</v>
      </c>
      <c r="J51">
        <f t="shared" si="2"/>
        <v>2.4481011822078253E-2</v>
      </c>
      <c r="K51">
        <f t="shared" si="2"/>
        <v>5.0530475224668872E-2</v>
      </c>
      <c r="L51">
        <f t="shared" si="2"/>
        <v>2.5726166200154332E-2</v>
      </c>
      <c r="M51">
        <f t="shared" si="2"/>
        <v>5.9361046097021586E-2</v>
      </c>
      <c r="N51">
        <f t="shared" si="2"/>
        <v>3.1008393086926628E-2</v>
      </c>
      <c r="O51">
        <f t="shared" si="2"/>
        <v>6.7788592822206076E-2</v>
      </c>
      <c r="P51">
        <f t="shared" si="2"/>
        <v>2.2179852100031264E-2</v>
      </c>
    </row>
    <row r="52" spans="1:16" x14ac:dyDescent="0.35">
      <c r="A52" t="s">
        <v>274</v>
      </c>
      <c r="B52">
        <v>9433</v>
      </c>
      <c r="C52">
        <f t="shared" si="2"/>
        <v>0.1038437090616041</v>
      </c>
      <c r="D52">
        <f t="shared" si="2"/>
        <v>9.2506382912348084E-2</v>
      </c>
      <c r="E52">
        <f t="shared" si="2"/>
        <v>3.4668156768006768E-2</v>
      </c>
      <c r="F52">
        <f t="shared" si="2"/>
        <v>8.7256186468901417E-2</v>
      </c>
      <c r="G52">
        <f t="shared" si="2"/>
        <v>0.17278028743557036</v>
      </c>
      <c r="H52">
        <f t="shared" si="2"/>
        <v>0.11596688256041034</v>
      </c>
      <c r="I52">
        <f t="shared" si="2"/>
        <v>0.19750709932171806</v>
      </c>
      <c r="J52">
        <f t="shared" si="2"/>
        <v>8.5484897245883498E-2</v>
      </c>
      <c r="K52">
        <f t="shared" si="2"/>
        <v>0.13805169113283747</v>
      </c>
      <c r="L52">
        <f t="shared" si="2"/>
        <v>8.1356586253784155E-2</v>
      </c>
      <c r="M52">
        <f t="shared" si="2"/>
        <v>0.17455198227945967</v>
      </c>
      <c r="N52">
        <f t="shared" si="2"/>
        <v>0.10629922906127673</v>
      </c>
      <c r="O52">
        <f t="shared" si="2"/>
        <v>0.1767170429622405</v>
      </c>
      <c r="P52">
        <f t="shared" si="2"/>
        <v>8.4819061225667028E-2</v>
      </c>
    </row>
    <row r="53" spans="1:16" x14ac:dyDescent="0.35">
      <c r="A53" t="s">
        <v>275</v>
      </c>
      <c r="B53">
        <v>11726</v>
      </c>
      <c r="C53">
        <f t="shared" si="2"/>
        <v>1.2541755903592938E-2</v>
      </c>
      <c r="D53">
        <f t="shared" si="2"/>
        <v>1.2116652498199465E-2</v>
      </c>
      <c r="E53">
        <f t="shared" si="2"/>
        <v>4.3022735765761762E-3</v>
      </c>
      <c r="F53">
        <f t="shared" si="2"/>
        <v>1.138343293515221E-2</v>
      </c>
      <c r="G53">
        <f t="shared" si="2"/>
        <v>2.4826096199111684E-2</v>
      </c>
      <c r="H53">
        <f t="shared" si="2"/>
        <v>1.4564272627666387E-2</v>
      </c>
      <c r="I53">
        <f t="shared" si="2"/>
        <v>2.4751716322055011E-2</v>
      </c>
      <c r="J53">
        <f t="shared" si="2"/>
        <v>1.1482356206599429E-2</v>
      </c>
      <c r="K53">
        <f t="shared" si="2"/>
        <v>1.6850821607374319E-2</v>
      </c>
      <c r="L53">
        <f t="shared" si="2"/>
        <v>1.0173315924813643E-2</v>
      </c>
      <c r="M53">
        <f t="shared" si="2"/>
        <v>2.2451293016008782E-2</v>
      </c>
      <c r="N53">
        <f t="shared" si="2"/>
        <v>1.3641471205317555E-2</v>
      </c>
      <c r="O53">
        <f t="shared" si="2"/>
        <v>2.1563643449156483E-2</v>
      </c>
      <c r="P53">
        <f t="shared" si="2"/>
        <v>9.9127156885118421E-3</v>
      </c>
    </row>
    <row r="54" spans="1:16" x14ac:dyDescent="0.35">
      <c r="A54" t="s">
        <v>276</v>
      </c>
      <c r="B54">
        <v>3918</v>
      </c>
      <c r="C54">
        <f t="shared" si="2"/>
        <v>1.2161674062806787E-2</v>
      </c>
      <c r="D54">
        <f t="shared" si="2"/>
        <v>4.6310025901537266E-3</v>
      </c>
      <c r="E54">
        <f t="shared" si="2"/>
        <v>2.9190818346954459E-2</v>
      </c>
      <c r="F54">
        <f t="shared" si="2"/>
        <v>4.2786118965622271E-3</v>
      </c>
      <c r="G54">
        <f t="shared" si="2"/>
        <v>6.2185318177361878E-2</v>
      </c>
      <c r="H54">
        <f t="shared" si="2"/>
        <v>6.5596423091622462E-3</v>
      </c>
      <c r="I54">
        <f t="shared" si="2"/>
        <v>4.7458558572230074E-2</v>
      </c>
      <c r="J54">
        <f t="shared" si="2"/>
        <v>5.0874467455234856E-3</v>
      </c>
      <c r="K54">
        <f t="shared" si="2"/>
        <v>3.5999095409666525E-2</v>
      </c>
      <c r="L54">
        <f t="shared" si="2"/>
        <v>2.6336465407441399E-3</v>
      </c>
      <c r="M54">
        <f t="shared" si="2"/>
        <v>1.4620697478907589E-2</v>
      </c>
      <c r="N54">
        <f t="shared" si="2"/>
        <v>6.2200529598276664E-3</v>
      </c>
      <c r="O54">
        <f t="shared" si="2"/>
        <v>1.7242048313825788E-2</v>
      </c>
      <c r="P54">
        <f t="shared" si="2"/>
        <v>3.584339921279748E-3</v>
      </c>
    </row>
    <row r="55" spans="1:16" x14ac:dyDescent="0.35">
      <c r="A55" t="s">
        <v>277</v>
      </c>
      <c r="B55">
        <v>13355</v>
      </c>
      <c r="C55">
        <f t="shared" si="2"/>
        <v>1.9053760580537722E-2</v>
      </c>
      <c r="D55">
        <f t="shared" si="2"/>
        <v>1.5761708910792125E-2</v>
      </c>
      <c r="E55">
        <f t="shared" si="2"/>
        <v>8.8482290200395611E-3</v>
      </c>
      <c r="F55">
        <f t="shared" si="2"/>
        <v>1.3807533921230913E-2</v>
      </c>
      <c r="G55">
        <f t="shared" si="2"/>
        <v>8.8416607782114673E-2</v>
      </c>
      <c r="H55">
        <f t="shared" si="2"/>
        <v>6.0814918191527845E-2</v>
      </c>
      <c r="I55">
        <f t="shared" si="2"/>
        <v>2.3393559141535031E-2</v>
      </c>
      <c r="J55">
        <f t="shared" si="2"/>
        <v>2.0721068089187628E-2</v>
      </c>
      <c r="K55">
        <f t="shared" si="2"/>
        <v>1.9558932782867376E-2</v>
      </c>
      <c r="L55">
        <f t="shared" si="2"/>
        <v>1.2496636330794267E-2</v>
      </c>
      <c r="M55">
        <f t="shared" si="2"/>
        <v>1.7199576313197958E-2</v>
      </c>
      <c r="N55">
        <f t="shared" si="2"/>
        <v>1.6484410207789887E-2</v>
      </c>
      <c r="O55">
        <f t="shared" si="2"/>
        <v>2.9861634734051106E-2</v>
      </c>
      <c r="P55">
        <f t="shared" si="2"/>
        <v>3.9141908593270651E-2</v>
      </c>
    </row>
    <row r="56" spans="1:16" x14ac:dyDescent="0.35">
      <c r="A56" t="s">
        <v>278</v>
      </c>
      <c r="B56">
        <v>3613</v>
      </c>
      <c r="C56">
        <f t="shared" si="2"/>
        <v>1</v>
      </c>
      <c r="D56">
        <f t="shared" si="2"/>
        <v>1</v>
      </c>
      <c r="E56">
        <f t="shared" si="2"/>
        <v>1</v>
      </c>
      <c r="F56">
        <f t="shared" si="2"/>
        <v>1</v>
      </c>
      <c r="G56">
        <f t="shared" si="2"/>
        <v>1</v>
      </c>
      <c r="H56">
        <f t="shared" si="2"/>
        <v>1</v>
      </c>
      <c r="I56">
        <f t="shared" si="2"/>
        <v>1</v>
      </c>
      <c r="J56">
        <f t="shared" si="2"/>
        <v>1</v>
      </c>
      <c r="K56">
        <f t="shared" si="2"/>
        <v>1</v>
      </c>
      <c r="L56">
        <f t="shared" si="2"/>
        <v>1</v>
      </c>
      <c r="M56">
        <f t="shared" si="2"/>
        <v>1</v>
      </c>
      <c r="N56">
        <f t="shared" si="2"/>
        <v>1</v>
      </c>
      <c r="O56">
        <f t="shared" si="2"/>
        <v>1</v>
      </c>
      <c r="P56">
        <f t="shared" si="2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H46" sqref="H46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263</v>
      </c>
      <c r="B2">
        <v>1.6213044815767202E-3</v>
      </c>
      <c r="C2">
        <v>1.318469036628552E-3</v>
      </c>
      <c r="D2">
        <v>9.9854320292063446E-4</v>
      </c>
      <c r="E2">
        <v>1.2898826817228264E-3</v>
      </c>
      <c r="F2">
        <v>4.2207203955703888E-3</v>
      </c>
      <c r="G2">
        <v>2.2522340911571002E-3</v>
      </c>
      <c r="H2">
        <v>3.0752226951560094E-3</v>
      </c>
      <c r="I2">
        <v>1.2685161098008762E-3</v>
      </c>
      <c r="J2">
        <v>2.2393291605000789E-3</v>
      </c>
      <c r="K2">
        <v>1.2846904323075455E-3</v>
      </c>
      <c r="L2">
        <v>2.5422856797606007E-3</v>
      </c>
      <c r="M2">
        <v>1.4225412968937052E-3</v>
      </c>
      <c r="N2">
        <v>2.8522386649898683E-3</v>
      </c>
      <c r="O2">
        <v>1.5220164218699274E-3</v>
      </c>
    </row>
    <row r="3" spans="1:15" x14ac:dyDescent="0.35">
      <c r="A3" t="s">
        <v>264</v>
      </c>
      <c r="B3">
        <v>1.5373028253821842E-5</v>
      </c>
      <c r="C3">
        <v>1.8572824940018258E-5</v>
      </c>
      <c r="D3">
        <v>8.0461230342364636E-5</v>
      </c>
      <c r="E3">
        <v>2.5744667169978592E-5</v>
      </c>
      <c r="F3">
        <v>1.4672894962084316E-4</v>
      </c>
      <c r="G3">
        <v>1.8884517859010089E-4</v>
      </c>
      <c r="H3">
        <v>7.6739295712529033E-5</v>
      </c>
      <c r="I3">
        <v>6.2131170829419395E-5</v>
      </c>
      <c r="J3">
        <v>5.3609410470978782E-5</v>
      </c>
      <c r="K3">
        <v>8.2937385302661595E-6</v>
      </c>
      <c r="L3">
        <v>6.9604482785191226E-5</v>
      </c>
      <c r="M3">
        <v>1.007876331760864E-5</v>
      </c>
      <c r="N3">
        <v>6.4841531245915326E-5</v>
      </c>
      <c r="O3">
        <v>7.6553157805645325E-5</v>
      </c>
    </row>
    <row r="4" spans="1:15" x14ac:dyDescent="0.35">
      <c r="A4" t="s">
        <v>265</v>
      </c>
      <c r="B4">
        <v>1.9487253295262606E-2</v>
      </c>
      <c r="C4">
        <v>1.8347519242498278E-2</v>
      </c>
      <c r="D4">
        <v>7.2208360301968246E-3</v>
      </c>
      <c r="E4">
        <v>1.7238213458060238E-2</v>
      </c>
      <c r="F4">
        <v>4.1584382138569735E-2</v>
      </c>
      <c r="G4">
        <v>2.2482999675233716E-2</v>
      </c>
      <c r="H4">
        <v>4.6927497163288735E-2</v>
      </c>
      <c r="I4">
        <v>1.9396827949743994E-2</v>
      </c>
      <c r="J4">
        <v>2.7932424745523876E-2</v>
      </c>
      <c r="K4">
        <v>1.6588982243057649E-2</v>
      </c>
      <c r="L4">
        <v>3.3143059359342308E-2</v>
      </c>
      <c r="M4">
        <v>2.0182723132099623E-2</v>
      </c>
      <c r="N4">
        <v>4.0396750391857306E-2</v>
      </c>
      <c r="O4">
        <v>1.4988245670145822E-2</v>
      </c>
    </row>
    <row r="5" spans="1:15" x14ac:dyDescent="0.35">
      <c r="A5" t="s">
        <v>266</v>
      </c>
      <c r="B5">
        <v>1.3856058651033193E-3</v>
      </c>
      <c r="C5">
        <v>1.1004349997906252E-3</v>
      </c>
      <c r="D5">
        <v>3.8330618292075494E-3</v>
      </c>
      <c r="E5">
        <v>1.2726362896122746E-3</v>
      </c>
      <c r="F5">
        <v>5.469910209658542E-3</v>
      </c>
      <c r="G5">
        <v>1.9432058446331522E-3</v>
      </c>
      <c r="H5">
        <v>4.8658085827167873E-3</v>
      </c>
      <c r="I5">
        <v>1.1286868443001494E-3</v>
      </c>
      <c r="J5">
        <v>4.4480045932731175E-3</v>
      </c>
      <c r="K5">
        <v>7.4173861083494277E-4</v>
      </c>
      <c r="L5">
        <v>2.7859551500281172E-3</v>
      </c>
      <c r="M5">
        <v>1.5492464327044545E-3</v>
      </c>
      <c r="N5">
        <v>2.7364075385837559E-3</v>
      </c>
      <c r="O5">
        <v>8.9301154933205432E-4</v>
      </c>
    </row>
    <row r="6" spans="1:15" x14ac:dyDescent="0.35">
      <c r="A6" t="s">
        <v>267</v>
      </c>
      <c r="B6">
        <v>1.7409981572177179E-3</v>
      </c>
      <c r="C6">
        <v>1.8047892402791395E-3</v>
      </c>
      <c r="D6">
        <v>2.900658400556057E-3</v>
      </c>
      <c r="E6">
        <v>1.2784439894765619E-3</v>
      </c>
      <c r="F6">
        <v>3.2804654532684603E-3</v>
      </c>
      <c r="G6">
        <v>1.809317800876682E-3</v>
      </c>
      <c r="H6">
        <v>2.8649280752684764E-3</v>
      </c>
      <c r="I6">
        <v>1.0961773833912318E-3</v>
      </c>
      <c r="J6">
        <v>2.1737846455500494E-3</v>
      </c>
      <c r="K6">
        <v>8.3753807796940695E-4</v>
      </c>
      <c r="L6">
        <v>3.0124139270275452E-3</v>
      </c>
      <c r="M6">
        <v>2.4868830761771536E-3</v>
      </c>
      <c r="N6">
        <v>1.5381580597371126E-3</v>
      </c>
      <c r="O6">
        <v>1.0035923551907921E-3</v>
      </c>
    </row>
    <row r="7" spans="1:15" x14ac:dyDescent="0.35">
      <c r="A7" t="s">
        <v>268</v>
      </c>
      <c r="B7">
        <v>2.5853135168080285E-2</v>
      </c>
      <c r="C7">
        <v>1.8953712883775346E-2</v>
      </c>
      <c r="D7">
        <v>1.3067950365936269E-2</v>
      </c>
      <c r="E7">
        <v>1.6665588974517011E-2</v>
      </c>
      <c r="F7">
        <v>6.9272361332820026E-2</v>
      </c>
      <c r="G7">
        <v>4.3849695985138645E-2</v>
      </c>
      <c r="H7">
        <v>8.5186337160826353E-2</v>
      </c>
      <c r="I7">
        <v>1.5476242619161947E-2</v>
      </c>
      <c r="J7">
        <v>5.2150923970913213E-2</v>
      </c>
      <c r="K7">
        <v>2.2818831790876837E-2</v>
      </c>
      <c r="L7">
        <v>5.1617872043705361E-2</v>
      </c>
      <c r="M7">
        <v>2.2445650447828258E-2</v>
      </c>
      <c r="N7">
        <v>0.10696459138880397</v>
      </c>
      <c r="O7">
        <v>2.2929608293761911E-2</v>
      </c>
    </row>
    <row r="8" spans="1:15" x14ac:dyDescent="0.35">
      <c r="A8" t="s">
        <v>269</v>
      </c>
      <c r="B8">
        <v>3.659179179431035E-3</v>
      </c>
      <c r="C8">
        <v>2.9744476829543522E-3</v>
      </c>
      <c r="D8">
        <v>1.1263905908907598E-3</v>
      </c>
      <c r="E8">
        <v>2.9393522141722716E-3</v>
      </c>
      <c r="F8">
        <v>6.5223312839627441E-3</v>
      </c>
      <c r="G8">
        <v>3.8673204783991103E-3</v>
      </c>
      <c r="H8">
        <v>6.7104544396230231E-3</v>
      </c>
      <c r="I8">
        <v>2.9018319461082743E-3</v>
      </c>
      <c r="J8">
        <v>4.8234894109549509E-3</v>
      </c>
      <c r="K8">
        <v>3.0651844336323001E-3</v>
      </c>
      <c r="L8">
        <v>7.1398043445603659E-3</v>
      </c>
      <c r="M8">
        <v>4.0086917549834698E-3</v>
      </c>
      <c r="N8">
        <v>5.0552654537795276E-3</v>
      </c>
      <c r="O8">
        <v>2.7882339035100686E-3</v>
      </c>
    </row>
    <row r="9" spans="1:15" x14ac:dyDescent="0.35">
      <c r="A9" t="s">
        <v>270</v>
      </c>
      <c r="B9">
        <v>2.3022865079808715E-2</v>
      </c>
      <c r="C9">
        <v>2.059395302854293E-2</v>
      </c>
      <c r="D9">
        <v>1.8221859192489205E-2</v>
      </c>
      <c r="E9">
        <v>1.987832356863875E-2</v>
      </c>
      <c r="F9">
        <v>5.2153785498192884E-2</v>
      </c>
      <c r="G9">
        <v>3.4150226880996441E-2</v>
      </c>
      <c r="H9">
        <v>6.7927180285324393E-2</v>
      </c>
      <c r="I9">
        <v>1.7120469523649474E-2</v>
      </c>
      <c r="J9">
        <v>4.2562114030476349E-2</v>
      </c>
      <c r="K9">
        <v>1.7716391406828118E-2</v>
      </c>
      <c r="L9">
        <v>4.5218247059593659E-2</v>
      </c>
      <c r="M9">
        <v>2.2687696397405858E-2</v>
      </c>
      <c r="N9">
        <v>6.9473365181379254E-2</v>
      </c>
      <c r="O9">
        <v>1.8623700066305794E-2</v>
      </c>
    </row>
    <row r="10" spans="1:15" x14ac:dyDescent="0.35">
      <c r="A10" t="s">
        <v>271</v>
      </c>
      <c r="B10">
        <v>1.0243266941526139E-2</v>
      </c>
      <c r="C10">
        <v>7.9690771066962137E-4</v>
      </c>
      <c r="D10">
        <v>1.389995087958047E-2</v>
      </c>
      <c r="E10">
        <v>1.3404741152411674E-3</v>
      </c>
      <c r="F10">
        <v>1.6180329124017189E-2</v>
      </c>
      <c r="G10">
        <v>5.5784149756408954E-4</v>
      </c>
      <c r="H10">
        <v>1.5028803838998513E-2</v>
      </c>
      <c r="I10">
        <v>8.0829416150461576E-4</v>
      </c>
      <c r="J10">
        <v>1.3054219945057732E-2</v>
      </c>
      <c r="K10">
        <v>6.3639377155155861E-4</v>
      </c>
      <c r="L10">
        <v>9.0078684430891648E-3</v>
      </c>
      <c r="M10">
        <v>5.8396722294428848E-4</v>
      </c>
      <c r="N10">
        <v>1.5951772534895683E-2</v>
      </c>
      <c r="O10">
        <v>4.326063273779669E-4</v>
      </c>
    </row>
    <row r="11" spans="1:15" x14ac:dyDescent="0.35">
      <c r="A11" t="s">
        <v>272</v>
      </c>
      <c r="B11">
        <v>2.1294064450650164E-2</v>
      </c>
      <c r="C11">
        <v>1.7212742294860216E-2</v>
      </c>
      <c r="D11">
        <v>8.5738597085866317E-3</v>
      </c>
      <c r="E11">
        <v>1.6486049857759644E-2</v>
      </c>
      <c r="F11">
        <v>3.9770997599487559E-2</v>
      </c>
      <c r="G11">
        <v>2.1282511847536073E-2</v>
      </c>
      <c r="H11">
        <v>4.994610993982998E-2</v>
      </c>
      <c r="I11">
        <v>1.6228942474756182E-2</v>
      </c>
      <c r="J11">
        <v>3.3468494120567335E-2</v>
      </c>
      <c r="K11">
        <v>1.7281548090481616E-2</v>
      </c>
      <c r="L11">
        <v>3.9225533759050961E-2</v>
      </c>
      <c r="M11">
        <v>1.9645690715812469E-2</v>
      </c>
      <c r="N11">
        <v>4.5918677453020508E-2</v>
      </c>
      <c r="O11">
        <v>1.457173351424601E-2</v>
      </c>
    </row>
    <row r="12" spans="1:15" x14ac:dyDescent="0.35">
      <c r="A12" t="s">
        <v>273</v>
      </c>
      <c r="B12">
        <v>3.1214072036943617E-2</v>
      </c>
      <c r="C12">
        <v>2.7258846593267286E-2</v>
      </c>
      <c r="D12">
        <v>1.0870612936836917E-2</v>
      </c>
      <c r="E12">
        <v>2.4447497381481859E-2</v>
      </c>
      <c r="F12">
        <v>5.857378755216576E-2</v>
      </c>
      <c r="G12">
        <v>3.0970181534745678E-2</v>
      </c>
      <c r="H12">
        <v>7.3227006724089785E-2</v>
      </c>
      <c r="I12">
        <v>2.4481011822078253E-2</v>
      </c>
      <c r="J12">
        <v>5.0530475224668872E-2</v>
      </c>
      <c r="K12">
        <v>2.5726166200154332E-2</v>
      </c>
      <c r="L12">
        <v>5.9361046097021586E-2</v>
      </c>
      <c r="M12">
        <v>3.1008393086926628E-2</v>
      </c>
      <c r="N12">
        <v>6.7788592822206076E-2</v>
      </c>
      <c r="O12">
        <v>2.2179852100031264E-2</v>
      </c>
    </row>
    <row r="13" spans="1:15" x14ac:dyDescent="0.35">
      <c r="A13" t="s">
        <v>274</v>
      </c>
      <c r="B13">
        <v>0.1038437090616041</v>
      </c>
      <c r="C13">
        <v>9.2506382912348084E-2</v>
      </c>
      <c r="D13">
        <v>3.4668156768006768E-2</v>
      </c>
      <c r="E13">
        <v>8.7256186468901417E-2</v>
      </c>
      <c r="F13">
        <v>0.17278028743557036</v>
      </c>
      <c r="G13">
        <v>0.11596688256041034</v>
      </c>
      <c r="H13">
        <v>0.19750709932171806</v>
      </c>
      <c r="I13">
        <v>8.5484897245883498E-2</v>
      </c>
      <c r="J13">
        <v>0.13805169113283747</v>
      </c>
      <c r="K13">
        <v>8.1356586253784155E-2</v>
      </c>
      <c r="L13">
        <v>0.17455198227945967</v>
      </c>
      <c r="M13">
        <v>0.10629922906127673</v>
      </c>
      <c r="N13">
        <v>0.1767170429622405</v>
      </c>
      <c r="O13">
        <v>8.4819061225667028E-2</v>
      </c>
    </row>
    <row r="14" spans="1:15" x14ac:dyDescent="0.35">
      <c r="A14" t="s">
        <v>275</v>
      </c>
      <c r="B14">
        <v>1.2541755903592938E-2</v>
      </c>
      <c r="C14">
        <v>1.2116652498199465E-2</v>
      </c>
      <c r="D14">
        <v>4.3022735765761762E-3</v>
      </c>
      <c r="E14">
        <v>1.138343293515221E-2</v>
      </c>
      <c r="F14">
        <v>2.4826096199111684E-2</v>
      </c>
      <c r="G14">
        <v>1.4564272627666387E-2</v>
      </c>
      <c r="H14">
        <v>2.4751716322055011E-2</v>
      </c>
      <c r="I14">
        <v>1.1482356206599429E-2</v>
      </c>
      <c r="J14">
        <v>1.6850821607374319E-2</v>
      </c>
      <c r="K14">
        <v>1.0173315924813643E-2</v>
      </c>
      <c r="L14">
        <v>2.2451293016008782E-2</v>
      </c>
      <c r="M14">
        <v>1.3641471205317555E-2</v>
      </c>
      <c r="N14">
        <v>2.1563643449156483E-2</v>
      </c>
      <c r="O14">
        <v>9.9127156885118421E-3</v>
      </c>
    </row>
    <row r="15" spans="1:15" x14ac:dyDescent="0.35">
      <c r="A15" t="s">
        <v>276</v>
      </c>
      <c r="B15">
        <v>1.2161674062806787E-2</v>
      </c>
      <c r="C15">
        <v>4.6310025901537266E-3</v>
      </c>
      <c r="D15">
        <v>2.9190818346954459E-2</v>
      </c>
      <c r="E15">
        <v>4.2786118965622271E-3</v>
      </c>
      <c r="F15">
        <v>6.2185318177361878E-2</v>
      </c>
      <c r="G15">
        <v>6.5596423091622462E-3</v>
      </c>
      <c r="H15">
        <v>4.7458558572230074E-2</v>
      </c>
      <c r="I15">
        <v>5.0874467455234856E-3</v>
      </c>
      <c r="J15">
        <v>3.5999095409666525E-2</v>
      </c>
      <c r="K15">
        <v>2.6336465407441399E-3</v>
      </c>
      <c r="L15">
        <v>1.4620697478907589E-2</v>
      </c>
      <c r="M15">
        <v>6.2200529598276664E-3</v>
      </c>
      <c r="N15">
        <v>1.7242048313825788E-2</v>
      </c>
      <c r="O15">
        <v>3.584339921279748E-3</v>
      </c>
    </row>
    <row r="16" spans="1:15" x14ac:dyDescent="0.35">
      <c r="A16" t="s">
        <v>277</v>
      </c>
      <c r="B16">
        <v>1.9053760580537722E-2</v>
      </c>
      <c r="C16">
        <v>1.5761708910792125E-2</v>
      </c>
      <c r="D16">
        <v>8.8482290200395611E-3</v>
      </c>
      <c r="E16">
        <v>1.3807533921230913E-2</v>
      </c>
      <c r="F16">
        <v>8.8416607782114673E-2</v>
      </c>
      <c r="G16">
        <v>6.0814918191527845E-2</v>
      </c>
      <c r="H16">
        <v>2.3393559141535031E-2</v>
      </c>
      <c r="I16">
        <v>2.0721068089187628E-2</v>
      </c>
      <c r="J16">
        <v>1.9558932782867376E-2</v>
      </c>
      <c r="K16">
        <v>1.2496636330794267E-2</v>
      </c>
      <c r="L16">
        <v>1.7199576313197958E-2</v>
      </c>
      <c r="M16">
        <v>1.6484410207789887E-2</v>
      </c>
      <c r="N16">
        <v>2.986163473405111E-2</v>
      </c>
      <c r="O16">
        <v>3.91419085932706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hERV raw counts</vt:lpstr>
      <vt:lpstr>hERV raw counts + FPKM</vt:lpstr>
      <vt:lpstr>FPKM normalized to housekeeping</vt:lpstr>
      <vt:lpstr>'hERV raw counts'!featureCounts_GS025.DAC.tabu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, Thomas J.</dc:creator>
  <cp:lastModifiedBy>Lai, Thomas J.</cp:lastModifiedBy>
  <dcterms:created xsi:type="dcterms:W3CDTF">2024-02-27T19:28:13Z</dcterms:created>
  <dcterms:modified xsi:type="dcterms:W3CDTF">2024-02-27T19:31:15Z</dcterms:modified>
</cp:coreProperties>
</file>